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1" documentId="8_{0C38C2B6-1899-4012-8BA5-7BE14EA07FF9}" xr6:coauthVersionLast="47" xr6:coauthVersionMax="47" xr10:uidLastSave="{4EA94CA0-BD24-45C8-B395-8AEB1C408B2F}"/>
  <bookViews>
    <workbookView xWindow="-110" yWindow="-110" windowWidth="19420" windowHeight="10300" xr2:uid="{00000000-000D-0000-FFFF-FFFF00000000}"/>
  </bookViews>
  <sheets>
    <sheet name="Panel E" sheetId="17" r:id="rId1"/>
    <sheet name="spas overexp 66uM nocodazole" sheetId="6" r:id="rId2"/>
    <sheet name="nocodazole 66uM" sheetId="7" r:id="rId3"/>
    <sheet name="nocodazole 132uM" sheetId="8" r:id="rId4"/>
    <sheet name="control lengths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9" l="1"/>
  <c r="J3" i="9"/>
  <c r="L11" i="8"/>
  <c r="L12" i="8"/>
  <c r="L13" i="8"/>
  <c r="L14" i="8"/>
  <c r="L15" i="8"/>
  <c r="L23" i="8"/>
  <c r="L24" i="8"/>
  <c r="L25" i="8"/>
  <c r="L26" i="8"/>
  <c r="L27" i="8"/>
  <c r="L35" i="8"/>
  <c r="L36" i="8"/>
  <c r="L37" i="8"/>
  <c r="L38" i="8"/>
  <c r="L39" i="8"/>
  <c r="K4" i="8"/>
  <c r="L4" i="8" s="1"/>
  <c r="K5" i="8"/>
  <c r="L5" i="8" s="1"/>
  <c r="K6" i="8"/>
  <c r="L6" i="8" s="1"/>
  <c r="K7" i="8"/>
  <c r="L7" i="8" s="1"/>
  <c r="K8" i="8"/>
  <c r="L8" i="8" s="1"/>
  <c r="K9" i="8"/>
  <c r="L9" i="8" s="1"/>
  <c r="K10" i="8"/>
  <c r="L10" i="8" s="1"/>
  <c r="K11" i="8"/>
  <c r="K12" i="8"/>
  <c r="K13" i="8"/>
  <c r="K14" i="8"/>
  <c r="K15" i="8"/>
  <c r="K16" i="8"/>
  <c r="L16" i="8" s="1"/>
  <c r="K17" i="8"/>
  <c r="L17" i="8" s="1"/>
  <c r="K18" i="8"/>
  <c r="L18" i="8" s="1"/>
  <c r="K19" i="8"/>
  <c r="L19" i="8" s="1"/>
  <c r="K20" i="8"/>
  <c r="L20" i="8" s="1"/>
  <c r="K21" i="8"/>
  <c r="L21" i="8" s="1"/>
  <c r="K22" i="8"/>
  <c r="L22" i="8" s="1"/>
  <c r="K23" i="8"/>
  <c r="K24" i="8"/>
  <c r="K25" i="8"/>
  <c r="K26" i="8"/>
  <c r="K27" i="8"/>
  <c r="K28" i="8"/>
  <c r="L28" i="8" s="1"/>
  <c r="K29" i="8"/>
  <c r="L29" i="8" s="1"/>
  <c r="K30" i="8"/>
  <c r="L30" i="8" s="1"/>
  <c r="K31" i="8"/>
  <c r="L31" i="8" s="1"/>
  <c r="K32" i="8"/>
  <c r="L32" i="8" s="1"/>
  <c r="K33" i="8"/>
  <c r="L33" i="8" s="1"/>
  <c r="K34" i="8"/>
  <c r="L34" i="8" s="1"/>
  <c r="K35" i="8"/>
  <c r="K36" i="8"/>
  <c r="K37" i="8"/>
  <c r="K38" i="8"/>
  <c r="K39" i="8"/>
  <c r="K40" i="8"/>
  <c r="L40" i="8" s="1"/>
  <c r="K41" i="8"/>
  <c r="L41" i="8" s="1"/>
  <c r="K42" i="8"/>
  <c r="L42" i="8" s="1"/>
  <c r="K43" i="8"/>
  <c r="L43" i="8" s="1"/>
  <c r="K3" i="8"/>
  <c r="L3" i="8" s="1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3" i="8"/>
  <c r="M14" i="7"/>
  <c r="M15" i="7"/>
  <c r="M17" i="7"/>
  <c r="M18" i="7"/>
  <c r="M30" i="7"/>
  <c r="L33" i="7"/>
  <c r="M33" i="7" s="1"/>
  <c r="L4" i="7"/>
  <c r="M4" i="7" s="1"/>
  <c r="L5" i="7"/>
  <c r="M5" i="7" s="1"/>
  <c r="L6" i="7"/>
  <c r="M6" i="7" s="1"/>
  <c r="L7" i="7"/>
  <c r="M7" i="7" s="1"/>
  <c r="L8" i="7"/>
  <c r="M8" i="7" s="1"/>
  <c r="L9" i="7"/>
  <c r="M9" i="7" s="1"/>
  <c r="L10" i="7"/>
  <c r="M10" i="7" s="1"/>
  <c r="L11" i="7"/>
  <c r="M11" i="7" s="1"/>
  <c r="L12" i="7"/>
  <c r="M12" i="7" s="1"/>
  <c r="L13" i="7"/>
  <c r="M13" i="7" s="1"/>
  <c r="L14" i="7"/>
  <c r="L15" i="7"/>
  <c r="L16" i="7"/>
  <c r="M16" i="7" s="1"/>
  <c r="L17" i="7"/>
  <c r="L18" i="7"/>
  <c r="L19" i="7"/>
  <c r="M19" i="7" s="1"/>
  <c r="L20" i="7"/>
  <c r="M20" i="7" s="1"/>
  <c r="L21" i="7"/>
  <c r="M21" i="7" s="1"/>
  <c r="L22" i="7"/>
  <c r="M22" i="7" s="1"/>
  <c r="L23" i="7"/>
  <c r="M23" i="7" s="1"/>
  <c r="L24" i="7"/>
  <c r="M24" i="7" s="1"/>
  <c r="L25" i="7"/>
  <c r="M25" i="7" s="1"/>
  <c r="L26" i="7"/>
  <c r="M26" i="7" s="1"/>
  <c r="L27" i="7"/>
  <c r="M27" i="7" s="1"/>
  <c r="L28" i="7"/>
  <c r="M28" i="7" s="1"/>
  <c r="L29" i="7"/>
  <c r="M29" i="7" s="1"/>
  <c r="L30" i="7"/>
  <c r="L31" i="7"/>
  <c r="M31" i="7" s="1"/>
  <c r="L32" i="7"/>
  <c r="M32" i="7" s="1"/>
  <c r="L3" i="7"/>
  <c r="M3" i="7" s="1"/>
  <c r="K34" i="7"/>
  <c r="L34" i="7" s="1"/>
  <c r="M34" i="7" s="1"/>
  <c r="K35" i="7"/>
  <c r="L35" i="7" s="1"/>
  <c r="M35" i="7" s="1"/>
  <c r="K36" i="7"/>
  <c r="L36" i="7" s="1"/>
  <c r="M36" i="7" s="1"/>
  <c r="K37" i="7"/>
  <c r="L37" i="7" s="1"/>
  <c r="M37" i="7" s="1"/>
  <c r="K38" i="7"/>
  <c r="L38" i="7" s="1"/>
  <c r="M38" i="7" s="1"/>
  <c r="K3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" i="7"/>
  <c r="N12" i="6"/>
  <c r="N13" i="6"/>
  <c r="N14" i="6"/>
  <c r="N24" i="6"/>
  <c r="N25" i="6"/>
  <c r="N26" i="6"/>
  <c r="N36" i="6"/>
  <c r="N37" i="6"/>
  <c r="N38" i="6"/>
  <c r="N48" i="6"/>
  <c r="N49" i="6"/>
  <c r="N50" i="6"/>
  <c r="M4" i="6"/>
  <c r="N4" i="6" s="1"/>
  <c r="M5" i="6"/>
  <c r="N5" i="6" s="1"/>
  <c r="M6" i="6"/>
  <c r="N6" i="6" s="1"/>
  <c r="M7" i="6"/>
  <c r="N7" i="6" s="1"/>
  <c r="M8" i="6"/>
  <c r="N8" i="6" s="1"/>
  <c r="M9" i="6"/>
  <c r="N9" i="6" s="1"/>
  <c r="M10" i="6"/>
  <c r="N10" i="6" s="1"/>
  <c r="M11" i="6"/>
  <c r="N11" i="6" s="1"/>
  <c r="M12" i="6"/>
  <c r="M13" i="6"/>
  <c r="M14" i="6"/>
  <c r="M15" i="6"/>
  <c r="N15" i="6" s="1"/>
  <c r="M16" i="6"/>
  <c r="N16" i="6" s="1"/>
  <c r="M17" i="6"/>
  <c r="N17" i="6" s="1"/>
  <c r="M18" i="6"/>
  <c r="N18" i="6" s="1"/>
  <c r="M19" i="6"/>
  <c r="N19" i="6" s="1"/>
  <c r="M20" i="6"/>
  <c r="N20" i="6" s="1"/>
  <c r="M21" i="6"/>
  <c r="N21" i="6" s="1"/>
  <c r="M22" i="6"/>
  <c r="N22" i="6" s="1"/>
  <c r="M23" i="6"/>
  <c r="N23" i="6" s="1"/>
  <c r="M24" i="6"/>
  <c r="M25" i="6"/>
  <c r="M26" i="6"/>
  <c r="M27" i="6"/>
  <c r="N27" i="6" s="1"/>
  <c r="M28" i="6"/>
  <c r="N28" i="6" s="1"/>
  <c r="M29" i="6"/>
  <c r="N29" i="6" s="1"/>
  <c r="M30" i="6"/>
  <c r="N30" i="6" s="1"/>
  <c r="M31" i="6"/>
  <c r="N31" i="6" s="1"/>
  <c r="M32" i="6"/>
  <c r="N32" i="6" s="1"/>
  <c r="M33" i="6"/>
  <c r="N33" i="6" s="1"/>
  <c r="M34" i="6"/>
  <c r="N34" i="6" s="1"/>
  <c r="M35" i="6"/>
  <c r="N35" i="6" s="1"/>
  <c r="M36" i="6"/>
  <c r="M37" i="6"/>
  <c r="M38" i="6"/>
  <c r="M39" i="6"/>
  <c r="N39" i="6" s="1"/>
  <c r="M40" i="6"/>
  <c r="N40" i="6" s="1"/>
  <c r="M41" i="6"/>
  <c r="N41" i="6" s="1"/>
  <c r="M42" i="6"/>
  <c r="N42" i="6" s="1"/>
  <c r="M43" i="6"/>
  <c r="N43" i="6" s="1"/>
  <c r="M44" i="6"/>
  <c r="N44" i="6" s="1"/>
  <c r="M45" i="6"/>
  <c r="N45" i="6" s="1"/>
  <c r="M46" i="6"/>
  <c r="N46" i="6" s="1"/>
  <c r="M47" i="6"/>
  <c r="N47" i="6" s="1"/>
  <c r="M48" i="6"/>
  <c r="M49" i="6"/>
  <c r="M50" i="6"/>
  <c r="M51" i="6"/>
  <c r="N51" i="6" s="1"/>
  <c r="M3" i="6"/>
  <c r="N3" i="6" s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3" i="6"/>
  <c r="K4" i="9"/>
  <c r="L4" i="9" s="1"/>
  <c r="K5" i="9"/>
  <c r="L5" i="9" s="1"/>
  <c r="K6" i="9"/>
  <c r="L6" i="9" s="1"/>
  <c r="K7" i="9"/>
  <c r="L7" i="9" s="1"/>
  <c r="K8" i="9"/>
  <c r="L8" i="9" s="1"/>
  <c r="K9" i="9"/>
  <c r="L9" i="9" s="1"/>
  <c r="K10" i="9"/>
  <c r="L10" i="9" s="1"/>
  <c r="K11" i="9"/>
  <c r="L11" i="9" s="1"/>
  <c r="K12" i="9"/>
  <c r="L12" i="9" s="1"/>
  <c r="K13" i="9"/>
  <c r="L13" i="9" s="1"/>
  <c r="K14" i="9"/>
  <c r="L14" i="9" s="1"/>
  <c r="K15" i="9"/>
  <c r="L15" i="9" s="1"/>
  <c r="K16" i="9"/>
  <c r="L16" i="9" s="1"/>
  <c r="K17" i="9"/>
  <c r="L17" i="9" s="1"/>
  <c r="K18" i="9"/>
  <c r="L18" i="9" s="1"/>
  <c r="K19" i="9"/>
  <c r="L19" i="9" s="1"/>
  <c r="K20" i="9"/>
  <c r="L20" i="9" s="1"/>
  <c r="K21" i="9"/>
  <c r="L21" i="9" s="1"/>
  <c r="K22" i="9"/>
  <c r="L22" i="9" s="1"/>
  <c r="K23" i="9"/>
  <c r="L23" i="9" s="1"/>
  <c r="K24" i="9"/>
  <c r="L24" i="9" s="1"/>
  <c r="K25" i="9"/>
  <c r="L25" i="9" s="1"/>
  <c r="K26" i="9"/>
  <c r="L26" i="9" s="1"/>
  <c r="K27" i="9"/>
  <c r="L27" i="9" s="1"/>
  <c r="K28" i="9"/>
  <c r="L28" i="9" s="1"/>
  <c r="K29" i="9"/>
  <c r="L29" i="9" s="1"/>
  <c r="K30" i="9"/>
  <c r="L30" i="9" s="1"/>
  <c r="K31" i="9"/>
  <c r="L31" i="9" s="1"/>
  <c r="K32" i="9"/>
  <c r="L32" i="9" s="1"/>
  <c r="K33" i="9"/>
  <c r="L33" i="9" s="1"/>
  <c r="K34" i="9"/>
  <c r="L34" i="9" s="1"/>
  <c r="K35" i="9"/>
  <c r="L35" i="9" s="1"/>
  <c r="K36" i="9"/>
  <c r="L36" i="9" s="1"/>
  <c r="K37" i="9"/>
  <c r="L37" i="9" s="1"/>
  <c r="K38" i="9"/>
  <c r="L38" i="9" s="1"/>
  <c r="K39" i="9"/>
  <c r="L39" i="9" s="1"/>
  <c r="K40" i="9"/>
  <c r="L40" i="9" s="1"/>
  <c r="K41" i="9"/>
  <c r="L41" i="9" s="1"/>
  <c r="K42" i="9"/>
  <c r="L42" i="9" s="1"/>
  <c r="K43" i="9"/>
  <c r="L43" i="9" s="1"/>
  <c r="K44" i="9"/>
  <c r="L44" i="9" s="1"/>
  <c r="K45" i="9"/>
  <c r="L45" i="9" s="1"/>
  <c r="K46" i="9"/>
  <c r="L46" i="9" s="1"/>
  <c r="K47" i="9"/>
  <c r="L47" i="9" s="1"/>
  <c r="K48" i="9"/>
  <c r="L48" i="9" s="1"/>
  <c r="K49" i="9"/>
  <c r="L49" i="9" s="1"/>
  <c r="K50" i="9"/>
  <c r="L50" i="9" s="1"/>
  <c r="K51" i="9"/>
  <c r="L51" i="9" s="1"/>
  <c r="K52" i="9"/>
  <c r="L52" i="9" s="1"/>
  <c r="K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</calcChain>
</file>

<file path=xl/sharedStrings.xml><?xml version="1.0" encoding="utf-8"?>
<sst xmlns="http://schemas.openxmlformats.org/spreadsheetml/2006/main" count="39" uniqueCount="19">
  <si>
    <t>time pts</t>
  </si>
  <si>
    <t>spas 66 noco</t>
  </si>
  <si>
    <t>pos4</t>
  </si>
  <si>
    <t>spas oe noco 66</t>
  </si>
  <si>
    <t xml:space="preserve"> noco 66</t>
  </si>
  <si>
    <t xml:space="preserve"> noco 132</t>
  </si>
  <si>
    <t>wt control</t>
  </si>
  <si>
    <t>Length</t>
  </si>
  <si>
    <t>avg</t>
  </si>
  <si>
    <t>sd</t>
  </si>
  <si>
    <t>sem</t>
  </si>
  <si>
    <t>spas noco 66</t>
  </si>
  <si>
    <t>noco 66</t>
  </si>
  <si>
    <t>noco 132</t>
  </si>
  <si>
    <t>Mean</t>
  </si>
  <si>
    <t>SEM</t>
  </si>
  <si>
    <t>Control</t>
  </si>
  <si>
    <t>Length of the polar cell protrusion in disrupting tubulin background</t>
  </si>
  <si>
    <t>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2" fillId="3" borderId="0" xfId="0" applyFont="1" applyFill="1" applyAlignment="1">
      <alignment horizontal="center"/>
    </xf>
    <xf numFmtId="0" fontId="3" fillId="2" borderId="0" xfId="0" applyFont="1" applyFill="1"/>
    <xf numFmtId="0" fontId="3" fillId="0" borderId="0" xfId="0" applyFont="1"/>
    <xf numFmtId="0" fontId="2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76BB9-FD96-407B-9EC2-25E9624255D0}">
  <dimension ref="A1:N38"/>
  <sheetViews>
    <sheetView tabSelected="1" workbookViewId="0">
      <selection activeCell="P9" sqref="P9"/>
    </sheetView>
  </sheetViews>
  <sheetFormatPr defaultRowHeight="14.5" x14ac:dyDescent="0.35"/>
  <sheetData>
    <row r="1" spans="1:14" x14ac:dyDescent="0.35">
      <c r="A1" s="4" t="s">
        <v>18</v>
      </c>
      <c r="B1" s="7" t="s">
        <v>17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4" x14ac:dyDescent="0.35">
      <c r="A2" s="3" t="s">
        <v>0</v>
      </c>
      <c r="B2" s="6" t="s">
        <v>11</v>
      </c>
      <c r="C2" s="6"/>
      <c r="D2" s="6"/>
      <c r="E2" s="6" t="s">
        <v>12</v>
      </c>
      <c r="F2" s="6"/>
      <c r="G2" s="6"/>
      <c r="H2" s="6" t="s">
        <v>13</v>
      </c>
      <c r="I2" s="6"/>
      <c r="J2" s="6"/>
      <c r="K2" s="6" t="s">
        <v>16</v>
      </c>
      <c r="L2" s="6"/>
      <c r="M2" s="6"/>
    </row>
    <row r="3" spans="1:14" x14ac:dyDescent="0.35">
      <c r="A3" s="5" t="s">
        <v>0</v>
      </c>
      <c r="B3" s="5" t="s">
        <v>14</v>
      </c>
      <c r="C3" s="5" t="s">
        <v>15</v>
      </c>
      <c r="D3" s="5"/>
      <c r="E3" s="5" t="s">
        <v>14</v>
      </c>
      <c r="F3" s="5" t="s">
        <v>15</v>
      </c>
      <c r="G3" s="5"/>
      <c r="H3" s="5" t="s">
        <v>14</v>
      </c>
      <c r="I3" s="5" t="s">
        <v>15</v>
      </c>
      <c r="J3" s="5"/>
      <c r="K3" s="5" t="s">
        <v>14</v>
      </c>
      <c r="L3" s="5" t="s">
        <v>15</v>
      </c>
      <c r="N3" s="2"/>
    </row>
    <row r="4" spans="1:14" x14ac:dyDescent="0.35">
      <c r="A4" s="2">
        <v>0</v>
      </c>
      <c r="B4" s="2">
        <v>2.340875</v>
      </c>
      <c r="C4" s="2">
        <v>0.29649700000000001</v>
      </c>
      <c r="D4" s="2"/>
      <c r="E4" s="2">
        <v>2.7456670000000001</v>
      </c>
      <c r="F4" s="2">
        <v>0.317969</v>
      </c>
      <c r="G4" s="2"/>
      <c r="H4" s="2">
        <v>0.949125</v>
      </c>
      <c r="I4" s="2">
        <v>0.30435299999999998</v>
      </c>
      <c r="J4" s="2"/>
      <c r="K4" s="2">
        <v>4.7522500000000001</v>
      </c>
      <c r="L4" s="2">
        <v>0.67183899999999996</v>
      </c>
      <c r="M4" s="2"/>
      <c r="N4" s="2"/>
    </row>
    <row r="5" spans="1:14" x14ac:dyDescent="0.35">
      <c r="A5" s="2">
        <v>2</v>
      </c>
      <c r="B5" s="2">
        <v>1.6163749999999999</v>
      </c>
      <c r="C5" s="2">
        <v>0.235236</v>
      </c>
      <c r="D5" s="2"/>
      <c r="E5" s="2">
        <v>2.85</v>
      </c>
      <c r="F5" s="2">
        <v>0.28257300000000002</v>
      </c>
      <c r="G5" s="2"/>
      <c r="H5" s="2">
        <v>0.3085</v>
      </c>
      <c r="I5" s="2">
        <v>0.18940499999999999</v>
      </c>
      <c r="J5" s="2"/>
      <c r="K5" s="2">
        <v>4.9844999999999997</v>
      </c>
      <c r="L5" s="2">
        <v>0.63971500000000003</v>
      </c>
      <c r="M5" s="2"/>
      <c r="N5" s="2"/>
    </row>
    <row r="6" spans="1:14" x14ac:dyDescent="0.35">
      <c r="A6" s="2">
        <v>4</v>
      </c>
      <c r="B6" s="2">
        <v>1.90425</v>
      </c>
      <c r="C6" s="2">
        <v>0.349161</v>
      </c>
      <c r="D6" s="2"/>
      <c r="E6" s="2">
        <v>3.0852219999999999</v>
      </c>
      <c r="F6" s="2">
        <v>0.22315699999999999</v>
      </c>
      <c r="G6" s="2"/>
      <c r="H6" s="2">
        <v>0.166625</v>
      </c>
      <c r="I6" s="2">
        <v>0.109699</v>
      </c>
      <c r="J6" s="2"/>
      <c r="K6" s="2">
        <v>4.9981249999999999</v>
      </c>
      <c r="L6" s="2">
        <v>0.60758999999999996</v>
      </c>
      <c r="M6" s="2"/>
      <c r="N6" s="2"/>
    </row>
    <row r="7" spans="1:14" x14ac:dyDescent="0.35">
      <c r="A7" s="2">
        <v>6</v>
      </c>
      <c r="B7" s="2">
        <v>1.0831249999999999</v>
      </c>
      <c r="C7" s="2">
        <v>0.25315399999999999</v>
      </c>
      <c r="D7" s="2"/>
      <c r="E7" s="2">
        <v>3.0743330000000002</v>
      </c>
      <c r="F7" s="2">
        <v>0.17235800000000001</v>
      </c>
      <c r="G7" s="2"/>
      <c r="H7" s="2">
        <v>0.25362499999999999</v>
      </c>
      <c r="I7" s="2">
        <v>0.18798999999999999</v>
      </c>
      <c r="J7" s="2"/>
      <c r="K7" s="2">
        <v>4.9016250000000001</v>
      </c>
      <c r="L7" s="2">
        <v>0.68700300000000003</v>
      </c>
      <c r="M7" s="2"/>
      <c r="N7" s="2"/>
    </row>
    <row r="8" spans="1:14" x14ac:dyDescent="0.35">
      <c r="A8" s="2">
        <v>8</v>
      </c>
      <c r="B8" s="2">
        <v>1.0751250000000001</v>
      </c>
      <c r="C8" s="2">
        <v>0.2036</v>
      </c>
      <c r="D8" s="2"/>
      <c r="E8" s="2">
        <v>2.9691109999999998</v>
      </c>
      <c r="F8" s="2">
        <v>0.27530100000000002</v>
      </c>
      <c r="G8" s="2"/>
      <c r="H8" s="2">
        <v>0.15112500000000001</v>
      </c>
      <c r="I8" s="2">
        <v>0.101479</v>
      </c>
      <c r="J8" s="2"/>
      <c r="K8" s="2">
        <v>4.9548750000000004</v>
      </c>
      <c r="L8" s="2">
        <v>0.67376400000000003</v>
      </c>
      <c r="M8" s="2"/>
      <c r="N8" s="2"/>
    </row>
    <row r="9" spans="1:14" x14ac:dyDescent="0.35">
      <c r="A9" s="2">
        <v>10</v>
      </c>
      <c r="B9" s="2">
        <v>1.3087500000000001</v>
      </c>
      <c r="C9" s="2">
        <v>0.37328899999999998</v>
      </c>
      <c r="D9" s="2"/>
      <c r="E9" s="2">
        <v>2.8965559999999999</v>
      </c>
      <c r="F9" s="2">
        <v>0.203985</v>
      </c>
      <c r="G9" s="2"/>
      <c r="H9" s="2">
        <v>0.13625000000000001</v>
      </c>
      <c r="I9" s="2">
        <v>0.105893</v>
      </c>
      <c r="J9" s="2"/>
      <c r="K9" s="2">
        <v>4.7562499999999996</v>
      </c>
      <c r="L9" s="2">
        <v>0.642957</v>
      </c>
      <c r="M9" s="2"/>
      <c r="N9" s="2"/>
    </row>
    <row r="10" spans="1:14" x14ac:dyDescent="0.35">
      <c r="A10" s="2">
        <v>12</v>
      </c>
      <c r="B10" s="2">
        <v>1.161375</v>
      </c>
      <c r="C10" s="2">
        <v>0.25836100000000001</v>
      </c>
      <c r="D10" s="2"/>
      <c r="E10" s="2">
        <v>3.2236669999999998</v>
      </c>
      <c r="F10" s="2">
        <v>0.13902</v>
      </c>
      <c r="G10" s="2"/>
      <c r="H10" s="2">
        <v>3.0374999999999999E-2</v>
      </c>
      <c r="I10" s="2">
        <v>3.0374999999999999E-2</v>
      </c>
      <c r="J10" s="2"/>
      <c r="K10" s="2">
        <v>4.95425</v>
      </c>
      <c r="L10" s="2">
        <v>0.58137799999999995</v>
      </c>
      <c r="M10" s="2"/>
      <c r="N10" s="2"/>
    </row>
    <row r="11" spans="1:14" x14ac:dyDescent="0.35">
      <c r="A11" s="2">
        <v>14</v>
      </c>
      <c r="B11" s="2">
        <v>1.3952500000000001</v>
      </c>
      <c r="C11" s="2">
        <v>0.226766</v>
      </c>
      <c r="D11" s="2"/>
      <c r="E11" s="2">
        <v>3.5912220000000001</v>
      </c>
      <c r="F11" s="2">
        <v>0.26469599999999999</v>
      </c>
      <c r="G11" s="2"/>
      <c r="H11" s="2">
        <v>0.40812500000000002</v>
      </c>
      <c r="I11" s="2">
        <v>0.17669000000000001</v>
      </c>
      <c r="J11" s="2"/>
      <c r="K11" s="2">
        <v>5.0022500000000001</v>
      </c>
      <c r="L11" s="2">
        <v>0.70264000000000004</v>
      </c>
      <c r="M11" s="2"/>
      <c r="N11" s="2"/>
    </row>
    <row r="12" spans="1:14" x14ac:dyDescent="0.35">
      <c r="A12" s="2">
        <v>16</v>
      </c>
      <c r="B12" s="2">
        <v>1.3380000000000001</v>
      </c>
      <c r="C12" s="2">
        <v>0.34395199999999998</v>
      </c>
      <c r="D12" s="2"/>
      <c r="E12" s="2">
        <v>3.6781109999999999</v>
      </c>
      <c r="F12" s="2">
        <v>0.207651</v>
      </c>
      <c r="G12" s="2"/>
      <c r="H12" s="2">
        <v>0.11025</v>
      </c>
      <c r="I12" s="2">
        <v>0.11025</v>
      </c>
      <c r="J12" s="2"/>
      <c r="K12" s="2">
        <v>5.225625</v>
      </c>
      <c r="L12" s="2">
        <v>0.71254899999999999</v>
      </c>
      <c r="M12" s="2"/>
      <c r="N12" s="2"/>
    </row>
    <row r="13" spans="1:14" x14ac:dyDescent="0.35">
      <c r="A13" s="2">
        <v>18</v>
      </c>
      <c r="B13" s="2">
        <v>1.2173750000000001</v>
      </c>
      <c r="C13" s="2">
        <v>0.288686</v>
      </c>
      <c r="D13" s="2"/>
      <c r="E13" s="2">
        <v>3.6591109999999998</v>
      </c>
      <c r="F13" s="2">
        <v>0.35164800000000002</v>
      </c>
      <c r="G13" s="2"/>
      <c r="H13" s="2">
        <v>9.8125000000000004E-2</v>
      </c>
      <c r="I13" s="2">
        <v>9.8125000000000004E-2</v>
      </c>
      <c r="J13" s="2"/>
      <c r="K13" s="2">
        <v>4.8310000000000004</v>
      </c>
      <c r="L13" s="2">
        <v>0.69601199999999996</v>
      </c>
      <c r="M13" s="2"/>
    </row>
    <row r="14" spans="1:14" x14ac:dyDescent="0.35">
      <c r="A14" s="2">
        <v>20</v>
      </c>
      <c r="B14" s="2">
        <v>1.1025</v>
      </c>
      <c r="C14" s="2">
        <v>0.37959900000000002</v>
      </c>
      <c r="D14" s="2"/>
      <c r="E14" s="2">
        <v>4.0271109999999997</v>
      </c>
      <c r="F14" s="2">
        <v>0.413101</v>
      </c>
      <c r="G14" s="2"/>
      <c r="H14" s="2">
        <v>0.37062499999999998</v>
      </c>
      <c r="I14" s="2">
        <v>0.24787999999999999</v>
      </c>
      <c r="J14" s="2"/>
      <c r="K14" s="2">
        <v>5.1621249999999996</v>
      </c>
      <c r="L14" s="2">
        <v>0.84126999999999996</v>
      </c>
      <c r="M14" s="2"/>
    </row>
    <row r="15" spans="1:14" x14ac:dyDescent="0.35">
      <c r="A15" s="2">
        <v>22</v>
      </c>
      <c r="B15" s="2">
        <v>1.180375</v>
      </c>
      <c r="C15" s="2">
        <v>0.443521</v>
      </c>
      <c r="D15" s="2"/>
      <c r="E15" s="2">
        <v>3.395111</v>
      </c>
      <c r="F15" s="2">
        <v>0.31209999999999999</v>
      </c>
      <c r="G15" s="2"/>
      <c r="H15" s="2">
        <v>0.31125000000000003</v>
      </c>
      <c r="I15" s="2">
        <v>0.203845</v>
      </c>
      <c r="J15" s="2"/>
      <c r="K15" s="2">
        <v>5.6955</v>
      </c>
      <c r="L15" s="2">
        <v>0.85911099999999996</v>
      </c>
      <c r="M15" s="2"/>
    </row>
    <row r="16" spans="1:14" x14ac:dyDescent="0.35">
      <c r="A16" s="2">
        <v>24</v>
      </c>
      <c r="B16" s="2">
        <v>0.90762500000000002</v>
      </c>
      <c r="C16" s="2">
        <v>0.34830100000000003</v>
      </c>
      <c r="D16" s="2"/>
      <c r="E16" s="2">
        <v>3.1703329999999998</v>
      </c>
      <c r="F16" s="2">
        <v>0.29291600000000001</v>
      </c>
      <c r="G16" s="2"/>
      <c r="H16" s="2">
        <v>0.15475</v>
      </c>
      <c r="I16" s="2">
        <v>0.15475</v>
      </c>
      <c r="J16" s="2"/>
      <c r="K16" s="2">
        <v>5.3109999999999999</v>
      </c>
      <c r="L16" s="2">
        <v>0.85438999999999998</v>
      </c>
      <c r="M16" s="2"/>
    </row>
    <row r="17" spans="1:13" x14ac:dyDescent="0.35">
      <c r="A17" s="2">
        <v>26</v>
      </c>
      <c r="B17" s="2">
        <v>1.096125</v>
      </c>
      <c r="C17" s="2">
        <v>0.450851</v>
      </c>
      <c r="D17" s="2"/>
      <c r="E17" s="2">
        <v>3.3702220000000001</v>
      </c>
      <c r="F17" s="2">
        <v>0.31592700000000001</v>
      </c>
      <c r="G17" s="2"/>
      <c r="H17" s="2">
        <v>0.121375</v>
      </c>
      <c r="I17" s="2">
        <v>0.121375</v>
      </c>
      <c r="J17" s="2"/>
      <c r="K17" s="2">
        <v>5.4489999999999998</v>
      </c>
      <c r="L17" s="2">
        <v>0.77869500000000003</v>
      </c>
      <c r="M17" s="2"/>
    </row>
    <row r="18" spans="1:13" x14ac:dyDescent="0.35">
      <c r="A18" s="2">
        <v>28</v>
      </c>
      <c r="B18" s="2">
        <v>0.92212499999999997</v>
      </c>
      <c r="C18" s="2">
        <v>0.34324900000000003</v>
      </c>
      <c r="D18" s="2"/>
      <c r="E18" s="2">
        <v>3.8681109999999999</v>
      </c>
      <c r="F18" s="2">
        <v>0.25948100000000002</v>
      </c>
      <c r="G18" s="2"/>
      <c r="H18" s="2">
        <v>0.21187500000000001</v>
      </c>
      <c r="I18" s="2">
        <v>0.140655</v>
      </c>
      <c r="J18" s="2"/>
      <c r="K18" s="2">
        <v>5.3946249999999996</v>
      </c>
      <c r="L18" s="2">
        <v>0.78444199999999997</v>
      </c>
      <c r="M18" s="2"/>
    </row>
    <row r="19" spans="1:13" x14ac:dyDescent="0.35">
      <c r="A19" s="2">
        <v>30</v>
      </c>
      <c r="B19" s="2">
        <v>0.93612499999999998</v>
      </c>
      <c r="C19" s="2">
        <v>0.342474</v>
      </c>
      <c r="D19" s="2"/>
      <c r="E19" s="2">
        <v>3.9701110000000002</v>
      </c>
      <c r="F19" s="2">
        <v>0.42038399999999998</v>
      </c>
      <c r="G19" s="2"/>
      <c r="H19" s="2">
        <v>0.35799999999999998</v>
      </c>
      <c r="I19" s="2">
        <v>0.26531199999999999</v>
      </c>
      <c r="J19" s="2"/>
      <c r="K19" s="2">
        <v>5.60975</v>
      </c>
      <c r="L19" s="2">
        <v>0.84273600000000004</v>
      </c>
      <c r="M19" s="2"/>
    </row>
    <row r="20" spans="1:13" x14ac:dyDescent="0.35">
      <c r="A20" s="2">
        <v>32</v>
      </c>
      <c r="B20" s="2">
        <v>0.80012499999999998</v>
      </c>
      <c r="C20" s="2">
        <v>0.32105299999999998</v>
      </c>
      <c r="D20" s="2"/>
      <c r="E20" s="2">
        <v>4.1307780000000003</v>
      </c>
      <c r="F20" s="2">
        <v>0.54600899999999997</v>
      </c>
      <c r="G20" s="2"/>
      <c r="H20" s="2">
        <v>0.24612500000000001</v>
      </c>
      <c r="I20" s="2">
        <v>0.18674199999999999</v>
      </c>
      <c r="J20" s="2"/>
      <c r="K20" s="2">
        <v>5.5118749999999999</v>
      </c>
      <c r="L20" s="2">
        <v>0.91958499999999999</v>
      </c>
      <c r="M20" s="2"/>
    </row>
    <row r="21" spans="1:13" x14ac:dyDescent="0.35">
      <c r="A21" s="2">
        <v>34</v>
      </c>
      <c r="B21" s="2">
        <v>1.1267499999999999</v>
      </c>
      <c r="C21" s="2">
        <v>0.38461200000000001</v>
      </c>
      <c r="D21" s="2"/>
      <c r="E21" s="2">
        <v>3.8650000000000002</v>
      </c>
      <c r="F21" s="2">
        <v>0.28025899999999998</v>
      </c>
      <c r="G21" s="2"/>
      <c r="H21" s="2">
        <v>0.28299999999999997</v>
      </c>
      <c r="I21" s="2">
        <v>0.18649399999999999</v>
      </c>
      <c r="J21" s="2"/>
      <c r="K21" s="2">
        <v>5.5811250000000001</v>
      </c>
      <c r="L21" s="2">
        <v>0.91037199999999996</v>
      </c>
      <c r="M21" s="2"/>
    </row>
    <row r="22" spans="1:13" x14ac:dyDescent="0.35">
      <c r="A22" s="2">
        <v>36</v>
      </c>
      <c r="B22" s="2">
        <v>0.85162499999999997</v>
      </c>
      <c r="C22" s="2">
        <v>0.31629400000000002</v>
      </c>
      <c r="D22" s="2"/>
      <c r="E22" s="2">
        <v>4.0764440000000004</v>
      </c>
      <c r="F22" s="2">
        <v>0.289962</v>
      </c>
      <c r="G22" s="2"/>
      <c r="H22" s="2">
        <v>0.12525</v>
      </c>
      <c r="I22" s="2">
        <v>0.12525</v>
      </c>
      <c r="J22" s="2"/>
      <c r="K22" s="2">
        <v>5.4937500000000004</v>
      </c>
      <c r="L22" s="2">
        <v>0.83792599999999995</v>
      </c>
      <c r="M22" s="2"/>
    </row>
    <row r="23" spans="1:13" x14ac:dyDescent="0.35">
      <c r="A23" s="2">
        <v>38</v>
      </c>
      <c r="B23" s="2">
        <v>0.76237500000000002</v>
      </c>
      <c r="C23" s="2">
        <v>0.26169599999999998</v>
      </c>
      <c r="D23" s="2"/>
      <c r="E23" s="2">
        <v>4.1151109999999997</v>
      </c>
      <c r="F23" s="2">
        <v>0.303761</v>
      </c>
      <c r="G23" s="2"/>
      <c r="H23" s="2">
        <v>0.325625</v>
      </c>
      <c r="I23" s="2">
        <v>0.325625</v>
      </c>
      <c r="J23" s="2"/>
      <c r="K23" s="2">
        <v>5.5063750000000002</v>
      </c>
      <c r="L23" s="2">
        <v>0.81148900000000002</v>
      </c>
      <c r="M23" s="2"/>
    </row>
    <row r="24" spans="1:13" x14ac:dyDescent="0.35">
      <c r="A24" s="2">
        <v>40</v>
      </c>
      <c r="B24" s="2">
        <v>1.0111250000000001</v>
      </c>
      <c r="C24" s="2">
        <v>0.32900600000000002</v>
      </c>
      <c r="D24" s="2"/>
      <c r="E24" s="2">
        <v>4.6743329999999998</v>
      </c>
      <c r="F24" s="2">
        <v>0.23396900000000001</v>
      </c>
      <c r="G24" s="2"/>
      <c r="H24" s="2">
        <v>0.47112500000000002</v>
      </c>
      <c r="I24" s="2">
        <v>0.47112500000000002</v>
      </c>
      <c r="J24" s="2"/>
      <c r="K24" s="2">
        <v>5.5796250000000001</v>
      </c>
      <c r="L24" s="2">
        <v>0.89242100000000002</v>
      </c>
      <c r="M24" s="2"/>
    </row>
    <row r="25" spans="1:13" x14ac:dyDescent="0.35">
      <c r="A25" s="2">
        <v>42</v>
      </c>
      <c r="B25" s="2">
        <v>0.95425000000000004</v>
      </c>
      <c r="C25" s="2">
        <v>0.29266500000000001</v>
      </c>
      <c r="D25" s="2"/>
      <c r="E25" s="2">
        <v>4.2907780000000004</v>
      </c>
      <c r="F25" s="2">
        <v>0.31680799999999998</v>
      </c>
      <c r="G25" s="2"/>
      <c r="H25" s="2">
        <v>0.48362500000000003</v>
      </c>
      <c r="I25" s="2">
        <v>0.32315500000000003</v>
      </c>
      <c r="J25" s="2"/>
      <c r="K25" s="2">
        <v>5.8553750000000004</v>
      </c>
      <c r="L25" s="2">
        <v>0.80243399999999998</v>
      </c>
      <c r="M25" s="2"/>
    </row>
    <row r="26" spans="1:13" x14ac:dyDescent="0.35">
      <c r="A26" s="2">
        <v>44</v>
      </c>
      <c r="B26" s="2">
        <v>0.91337500000000005</v>
      </c>
      <c r="C26" s="2">
        <v>0.29198600000000002</v>
      </c>
      <c r="D26" s="2"/>
      <c r="E26" s="2">
        <v>4.100333</v>
      </c>
      <c r="F26" s="2">
        <v>0.23097300000000001</v>
      </c>
      <c r="G26" s="2"/>
      <c r="H26" s="2">
        <v>0.15612500000000001</v>
      </c>
      <c r="I26" s="2">
        <v>0.15612500000000001</v>
      </c>
      <c r="J26" s="2"/>
      <c r="K26" s="2">
        <v>6.070875</v>
      </c>
      <c r="L26" s="2">
        <v>0.86084099999999997</v>
      </c>
      <c r="M26" s="2"/>
    </row>
    <row r="27" spans="1:13" x14ac:dyDescent="0.35">
      <c r="A27" s="2">
        <v>46</v>
      </c>
      <c r="B27" s="2">
        <v>1.005625</v>
      </c>
      <c r="C27" s="2">
        <v>0.34634799999999999</v>
      </c>
      <c r="D27" s="2"/>
      <c r="E27" s="2">
        <v>4.3387779999999996</v>
      </c>
      <c r="F27" s="2">
        <v>0.29947400000000002</v>
      </c>
      <c r="G27" s="2"/>
      <c r="H27" s="2">
        <v>0.136125</v>
      </c>
      <c r="I27" s="2">
        <v>0.136125</v>
      </c>
      <c r="J27" s="2"/>
      <c r="K27" s="2">
        <v>5.8328749999999996</v>
      </c>
      <c r="L27" s="2">
        <v>0.78124800000000005</v>
      </c>
      <c r="M27" s="2"/>
    </row>
    <row r="28" spans="1:13" x14ac:dyDescent="0.35">
      <c r="A28" s="2">
        <v>48</v>
      </c>
      <c r="B28" s="2">
        <v>1.0231250000000001</v>
      </c>
      <c r="C28" s="2">
        <v>0.359657</v>
      </c>
      <c r="D28" s="2"/>
      <c r="E28" s="2">
        <v>4.5350000000000001</v>
      </c>
      <c r="F28" s="2">
        <v>0.47059800000000002</v>
      </c>
      <c r="G28" s="2"/>
      <c r="H28" s="2">
        <v>0.17899999999999999</v>
      </c>
      <c r="I28" s="2">
        <v>0.17899999999999999</v>
      </c>
      <c r="J28" s="2"/>
      <c r="K28" s="2">
        <v>5.7939999999999996</v>
      </c>
      <c r="L28" s="2">
        <v>0.76615</v>
      </c>
      <c r="M28" s="2"/>
    </row>
    <row r="29" spans="1:13" x14ac:dyDescent="0.35">
      <c r="A29" s="2">
        <v>50</v>
      </c>
      <c r="B29" s="2">
        <v>1.2184999999999999</v>
      </c>
      <c r="C29" s="2">
        <v>0.37967299999999998</v>
      </c>
      <c r="D29" s="2"/>
      <c r="E29" s="2">
        <v>4.560111</v>
      </c>
      <c r="F29" s="2">
        <v>0.32088100000000003</v>
      </c>
      <c r="G29" s="2"/>
      <c r="H29" s="2">
        <v>0.12875</v>
      </c>
      <c r="I29" s="2">
        <v>0.12875</v>
      </c>
      <c r="J29" s="2"/>
      <c r="K29" s="2">
        <v>6.0573750000000004</v>
      </c>
      <c r="L29" s="2">
        <v>0.74649399999999999</v>
      </c>
      <c r="M29" s="2"/>
    </row>
    <row r="30" spans="1:13" x14ac:dyDescent="0.35">
      <c r="A30" s="2">
        <v>52</v>
      </c>
      <c r="B30" s="2">
        <v>1.346625</v>
      </c>
      <c r="C30" s="2">
        <v>0.37869700000000001</v>
      </c>
      <c r="D30" s="2"/>
      <c r="E30" s="2">
        <v>4.7938890000000001</v>
      </c>
      <c r="F30" s="2">
        <v>0.28078500000000001</v>
      </c>
      <c r="G30" s="2"/>
      <c r="H30" s="2">
        <v>0</v>
      </c>
      <c r="I30" s="2">
        <v>0</v>
      </c>
      <c r="J30" s="2"/>
      <c r="K30" s="2">
        <v>5.8717499999999996</v>
      </c>
      <c r="L30" s="2">
        <v>0.664327</v>
      </c>
      <c r="M30" s="2"/>
    </row>
    <row r="31" spans="1:13" x14ac:dyDescent="0.35">
      <c r="A31" s="2">
        <v>54</v>
      </c>
      <c r="B31" s="2">
        <v>1.2762500000000001</v>
      </c>
      <c r="C31" s="2">
        <v>0.36209200000000002</v>
      </c>
      <c r="D31" s="2"/>
      <c r="E31" s="2">
        <v>4.7086670000000002</v>
      </c>
      <c r="F31" s="2">
        <v>0.27252999999999999</v>
      </c>
      <c r="G31" s="2"/>
      <c r="H31" s="2">
        <v>0</v>
      </c>
      <c r="I31" s="2">
        <v>0</v>
      </c>
      <c r="J31" s="2"/>
      <c r="K31" s="2">
        <v>5.8606249999999998</v>
      </c>
      <c r="L31" s="2">
        <v>0.64349599999999996</v>
      </c>
      <c r="M31" s="2"/>
    </row>
    <row r="32" spans="1:13" x14ac:dyDescent="0.35">
      <c r="A32" s="2">
        <v>56</v>
      </c>
      <c r="B32" s="2">
        <v>1.437875</v>
      </c>
      <c r="C32" s="2">
        <v>0.42130200000000001</v>
      </c>
      <c r="D32" s="2"/>
      <c r="E32" s="2">
        <v>4.74</v>
      </c>
      <c r="F32" s="2">
        <v>0.46237299999999998</v>
      </c>
      <c r="G32" s="2"/>
      <c r="H32" s="2">
        <v>0.1285</v>
      </c>
      <c r="I32" s="2">
        <v>0.1285</v>
      </c>
      <c r="J32" s="2"/>
      <c r="K32" s="2">
        <v>6.0878750000000004</v>
      </c>
      <c r="L32" s="2">
        <v>0.86319100000000004</v>
      </c>
      <c r="M32" s="2"/>
    </row>
    <row r="33" spans="1:13" x14ac:dyDescent="0.35">
      <c r="A33" s="2">
        <v>58</v>
      </c>
      <c r="B33" s="2">
        <v>1.7190000000000001</v>
      </c>
      <c r="C33" s="2">
        <v>0.59979899999999997</v>
      </c>
      <c r="D33" s="2"/>
      <c r="E33" s="2">
        <v>4.7925560000000003</v>
      </c>
      <c r="F33" s="2">
        <v>0.31104199999999999</v>
      </c>
      <c r="G33" s="2"/>
      <c r="H33" s="2">
        <v>0.182</v>
      </c>
      <c r="I33" s="2">
        <v>0.182</v>
      </c>
      <c r="J33" s="2"/>
      <c r="K33" s="2">
        <v>5.8087499999999999</v>
      </c>
      <c r="L33" s="2">
        <v>0.766351</v>
      </c>
      <c r="M33" s="2"/>
    </row>
    <row r="34" spans="1:13" x14ac:dyDescent="0.35">
      <c r="A34" s="2">
        <v>60</v>
      </c>
      <c r="B34" s="2">
        <v>1.4961249999999999</v>
      </c>
      <c r="C34" s="2">
        <v>0.43573400000000001</v>
      </c>
      <c r="D34" s="2"/>
      <c r="E34" s="2">
        <v>4.7859999999999996</v>
      </c>
      <c r="F34" s="2">
        <v>0.35699900000000001</v>
      </c>
      <c r="G34" s="2"/>
      <c r="H34" s="2">
        <v>0.41875000000000001</v>
      </c>
      <c r="I34" s="2">
        <v>0.41875000000000001</v>
      </c>
      <c r="J34" s="2"/>
      <c r="K34" s="2">
        <v>5.76525</v>
      </c>
      <c r="L34" s="2">
        <v>0.75990500000000005</v>
      </c>
      <c r="M34" s="2"/>
    </row>
    <row r="35" spans="1:13" x14ac:dyDescent="0.35">
      <c r="A35" s="2">
        <v>62</v>
      </c>
      <c r="B35" s="2">
        <v>1.3115000000000001</v>
      </c>
      <c r="C35" s="2">
        <v>0.34863100000000002</v>
      </c>
      <c r="D35" s="2"/>
      <c r="E35" s="2">
        <v>4.9924999999999997</v>
      </c>
      <c r="F35" s="2">
        <v>0.40199000000000001</v>
      </c>
      <c r="G35" s="2"/>
      <c r="H35" s="2">
        <v>0.35199999999999998</v>
      </c>
      <c r="I35" s="2">
        <v>0.238146</v>
      </c>
      <c r="J35" s="2"/>
      <c r="K35" s="2">
        <v>5.6692499999999999</v>
      </c>
      <c r="L35" s="2">
        <v>0.84154799999999996</v>
      </c>
      <c r="M35" s="2"/>
    </row>
    <row r="36" spans="1:13" x14ac:dyDescent="0.35">
      <c r="A36" s="2">
        <v>64</v>
      </c>
      <c r="B36" s="2">
        <v>1.117</v>
      </c>
      <c r="C36" s="2">
        <v>0.29462699999999997</v>
      </c>
      <c r="D36" s="2"/>
      <c r="E36" s="2">
        <v>4.4455</v>
      </c>
      <c r="F36" s="2">
        <v>0.34593200000000002</v>
      </c>
      <c r="G36" s="2"/>
      <c r="H36" s="2">
        <v>0.10100000000000001</v>
      </c>
      <c r="I36" s="2">
        <v>0.10100000000000001</v>
      </c>
      <c r="J36" s="2"/>
      <c r="K36" s="2">
        <v>5.9085000000000001</v>
      </c>
      <c r="L36" s="2">
        <v>0.63161500000000004</v>
      </c>
      <c r="M36" s="2"/>
    </row>
    <row r="37" spans="1:13" x14ac:dyDescent="0.35">
      <c r="A37" s="2">
        <v>66</v>
      </c>
      <c r="B37" s="2">
        <v>1.41825</v>
      </c>
      <c r="C37" s="2">
        <v>0.45374700000000001</v>
      </c>
      <c r="D37" s="2"/>
      <c r="E37" s="2">
        <v>4.7439999999999998</v>
      </c>
      <c r="F37" s="2">
        <v>0.48322100000000001</v>
      </c>
      <c r="G37" s="2"/>
      <c r="H37" s="2">
        <v>9.0999999999999998E-2</v>
      </c>
      <c r="I37" s="2">
        <v>9.0999999999999998E-2</v>
      </c>
      <c r="J37" s="2"/>
      <c r="K37" s="2">
        <v>5.407</v>
      </c>
      <c r="L37" s="2">
        <v>0.72482899999999995</v>
      </c>
      <c r="M37" s="2"/>
    </row>
    <row r="38" spans="1:13" x14ac:dyDescent="0.35">
      <c r="A38" s="2">
        <v>68</v>
      </c>
      <c r="B38" s="2">
        <v>0.92174999999999996</v>
      </c>
      <c r="C38" s="2">
        <v>0.28988900000000001</v>
      </c>
      <c r="D38" s="2"/>
      <c r="E38" s="2">
        <v>4.3756250000000003</v>
      </c>
      <c r="F38" s="2">
        <v>0.21656500000000001</v>
      </c>
      <c r="G38" s="2"/>
      <c r="H38" s="2">
        <v>0.28875000000000001</v>
      </c>
      <c r="I38" s="2">
        <v>0.28875000000000001</v>
      </c>
      <c r="J38" s="2"/>
      <c r="K38" s="2">
        <v>5.2717140000000002</v>
      </c>
      <c r="L38" s="2">
        <v>0.63555099999999998</v>
      </c>
      <c r="M38" s="2"/>
    </row>
  </sheetData>
  <mergeCells count="5">
    <mergeCell ref="B2:D2"/>
    <mergeCell ref="E2:G2"/>
    <mergeCell ref="H2:J2"/>
    <mergeCell ref="K2:M2"/>
    <mergeCell ref="B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01"/>
  <sheetViews>
    <sheetView topLeftCell="B1" workbookViewId="0">
      <selection activeCell="L1" sqref="L1:N1048576"/>
    </sheetView>
  </sheetViews>
  <sheetFormatPr defaultRowHeight="14.5" x14ac:dyDescent="0.35"/>
  <cols>
    <col min="12" max="12" width="9.1796875" style="1"/>
    <col min="13" max="13" width="8.7265625" style="1"/>
    <col min="14" max="14" width="9.1796875" style="1"/>
  </cols>
  <sheetData>
    <row r="1" spans="1:20" x14ac:dyDescent="0.35">
      <c r="A1" t="s">
        <v>1</v>
      </c>
      <c r="C1" t="s">
        <v>3</v>
      </c>
    </row>
    <row r="2" spans="1:20" x14ac:dyDescent="0.35">
      <c r="C2" t="s">
        <v>0</v>
      </c>
      <c r="L2" s="1" t="s">
        <v>8</v>
      </c>
      <c r="M2" s="1" t="s">
        <v>9</v>
      </c>
      <c r="N2" s="1" t="s">
        <v>10</v>
      </c>
      <c r="P2" t="s">
        <v>2</v>
      </c>
    </row>
    <row r="3" spans="1:20" x14ac:dyDescent="0.35">
      <c r="C3">
        <v>0</v>
      </c>
      <c r="D3">
        <v>2.76</v>
      </c>
      <c r="E3">
        <v>3.0840000000000001</v>
      </c>
      <c r="F3">
        <v>0.84099999999999997</v>
      </c>
      <c r="G3">
        <v>3.073</v>
      </c>
      <c r="H3">
        <v>2.7240000000000002</v>
      </c>
      <c r="I3">
        <v>2.4350000000000001</v>
      </c>
      <c r="J3">
        <v>2.5659999999999998</v>
      </c>
      <c r="K3">
        <v>1.244</v>
      </c>
      <c r="L3" s="1">
        <f>AVERAGE(D3:K3)</f>
        <v>2.340875</v>
      </c>
      <c r="M3" s="1">
        <f>STDEV(D3:K3)</f>
        <v>0.83862071070810806</v>
      </c>
      <c r="N3" s="1">
        <f>M3/SQRT(8)</f>
        <v>0.29649719569259253</v>
      </c>
      <c r="O3">
        <v>1</v>
      </c>
      <c r="P3">
        <v>0.94299999999999995</v>
      </c>
      <c r="Q3">
        <v>1024.6600000000001</v>
      </c>
      <c r="R3">
        <v>838.79200000000003</v>
      </c>
      <c r="S3">
        <v>1202</v>
      </c>
      <c r="T3">
        <v>3.073</v>
      </c>
    </row>
    <row r="4" spans="1:20" x14ac:dyDescent="0.35">
      <c r="C4">
        <v>2</v>
      </c>
      <c r="D4">
        <v>2.2330000000000001</v>
      </c>
      <c r="E4">
        <v>2.0230000000000001</v>
      </c>
      <c r="F4">
        <v>1.31</v>
      </c>
      <c r="G4">
        <v>0.89300000000000002</v>
      </c>
      <c r="H4">
        <v>2.4950000000000001</v>
      </c>
      <c r="I4">
        <v>1.756</v>
      </c>
      <c r="J4">
        <v>0.54800000000000004</v>
      </c>
      <c r="K4">
        <v>1.673</v>
      </c>
      <c r="L4" s="1">
        <f t="shared" ref="L4:L51" si="0">AVERAGE(D4:K4)</f>
        <v>1.6163750000000001</v>
      </c>
      <c r="M4" s="1">
        <f t="shared" ref="M4:M51" si="1">STDEV(D4:K4)</f>
        <v>0.66534801581041603</v>
      </c>
      <c r="N4" s="1">
        <f t="shared" ref="N4:N51" si="2">M4/SQRT(8)</f>
        <v>0.23523604691427968</v>
      </c>
      <c r="O4">
        <v>2</v>
      </c>
      <c r="P4">
        <v>0.29499999999999998</v>
      </c>
      <c r="Q4">
        <v>969.42899999999997</v>
      </c>
      <c r="R4">
        <v>917.21</v>
      </c>
      <c r="S4">
        <v>1031</v>
      </c>
      <c r="T4">
        <v>0.89300000000000002</v>
      </c>
    </row>
    <row r="5" spans="1:20" x14ac:dyDescent="0.35">
      <c r="C5">
        <v>4</v>
      </c>
      <c r="D5">
        <v>2.9870000000000001</v>
      </c>
      <c r="E5">
        <v>2.13</v>
      </c>
      <c r="F5">
        <v>0.24299999999999999</v>
      </c>
      <c r="G5">
        <v>2.2610000000000001</v>
      </c>
      <c r="H5">
        <v>2.484</v>
      </c>
      <c r="I5">
        <v>1.9419999999999999</v>
      </c>
      <c r="J5">
        <v>0.54800000000000004</v>
      </c>
      <c r="K5">
        <v>2.6389999999999998</v>
      </c>
      <c r="L5" s="1">
        <f t="shared" si="0"/>
        <v>1.90425</v>
      </c>
      <c r="M5" s="1">
        <f t="shared" si="1"/>
        <v>0.98757563905613954</v>
      </c>
      <c r="N5" s="1">
        <f t="shared" si="2"/>
        <v>0.34916071565561724</v>
      </c>
      <c r="O5">
        <v>3</v>
      </c>
      <c r="P5">
        <v>0.58899999999999997</v>
      </c>
      <c r="Q5">
        <v>938.35199999999998</v>
      </c>
      <c r="R5">
        <v>823</v>
      </c>
      <c r="S5">
        <v>1091</v>
      </c>
      <c r="T5">
        <v>2.2610000000000001</v>
      </c>
    </row>
    <row r="6" spans="1:20" x14ac:dyDescent="0.35">
      <c r="C6">
        <v>6</v>
      </c>
      <c r="D6">
        <v>0.54800000000000004</v>
      </c>
      <c r="E6">
        <v>1.831</v>
      </c>
      <c r="F6">
        <v>0.97099999999999997</v>
      </c>
      <c r="G6">
        <v>1.7350000000000001</v>
      </c>
      <c r="H6">
        <v>2.0470000000000002</v>
      </c>
      <c r="I6">
        <v>0.72799999999999998</v>
      </c>
      <c r="J6">
        <v>0</v>
      </c>
      <c r="K6">
        <v>0.80500000000000005</v>
      </c>
      <c r="L6" s="1">
        <f t="shared" si="0"/>
        <v>1.0831249999999999</v>
      </c>
      <c r="M6" s="1">
        <f t="shared" si="1"/>
        <v>0.71602782018977096</v>
      </c>
      <c r="N6" s="1">
        <f t="shared" si="2"/>
        <v>0.25315406358720449</v>
      </c>
      <c r="O6">
        <v>4</v>
      </c>
      <c r="P6">
        <v>0.47099999999999997</v>
      </c>
      <c r="Q6">
        <v>938.33</v>
      </c>
      <c r="R6">
        <v>832.78</v>
      </c>
      <c r="S6">
        <v>1026</v>
      </c>
      <c r="T6">
        <v>1.7350000000000001</v>
      </c>
    </row>
    <row r="7" spans="1:20" x14ac:dyDescent="0.35">
      <c r="C7">
        <v>8</v>
      </c>
      <c r="D7">
        <v>1.611</v>
      </c>
      <c r="E7">
        <v>1.7</v>
      </c>
      <c r="F7">
        <v>0.56200000000000006</v>
      </c>
      <c r="G7">
        <v>1.456</v>
      </c>
      <c r="H7">
        <v>0.88200000000000001</v>
      </c>
      <c r="I7">
        <v>1.2769999999999999</v>
      </c>
      <c r="J7">
        <v>0</v>
      </c>
      <c r="K7">
        <v>1.113</v>
      </c>
      <c r="L7" s="1">
        <f t="shared" si="0"/>
        <v>1.0751250000000001</v>
      </c>
      <c r="M7" s="1">
        <f t="shared" si="1"/>
        <v>0.57586864511672375</v>
      </c>
      <c r="N7" s="1">
        <f t="shared" si="2"/>
        <v>0.20360031201737236</v>
      </c>
      <c r="O7">
        <v>5</v>
      </c>
      <c r="P7">
        <v>0.35299999999999998</v>
      </c>
      <c r="Q7">
        <v>1138.1669999999999</v>
      </c>
      <c r="R7">
        <v>972</v>
      </c>
      <c r="S7">
        <v>1374</v>
      </c>
      <c r="T7">
        <v>1.456</v>
      </c>
    </row>
    <row r="8" spans="1:20" x14ac:dyDescent="0.35">
      <c r="C8">
        <v>10</v>
      </c>
      <c r="D8">
        <v>2.6579999999999999</v>
      </c>
      <c r="E8">
        <v>2.7509999999999999</v>
      </c>
      <c r="F8">
        <v>0.56200000000000006</v>
      </c>
      <c r="G8">
        <v>1.36</v>
      </c>
      <c r="H8">
        <v>0.24299999999999999</v>
      </c>
      <c r="I8">
        <v>0.97099999999999997</v>
      </c>
      <c r="J8">
        <v>0</v>
      </c>
      <c r="K8">
        <v>1.925</v>
      </c>
      <c r="L8" s="1">
        <f t="shared" si="0"/>
        <v>1.3087500000000001</v>
      </c>
      <c r="M8" s="1">
        <f t="shared" si="1"/>
        <v>1.0558213796444387</v>
      </c>
      <c r="N8" s="1">
        <f t="shared" si="2"/>
        <v>0.37328922863415936</v>
      </c>
      <c r="O8">
        <v>6</v>
      </c>
      <c r="P8">
        <v>0.41199999999999998</v>
      </c>
      <c r="Q8">
        <v>927.755</v>
      </c>
      <c r="R8">
        <v>851.14</v>
      </c>
      <c r="S8">
        <v>1050</v>
      </c>
      <c r="T8">
        <v>1.36</v>
      </c>
    </row>
    <row r="9" spans="1:20" x14ac:dyDescent="0.35">
      <c r="C9">
        <v>12</v>
      </c>
      <c r="D9">
        <v>2.0960000000000001</v>
      </c>
      <c r="E9">
        <v>1.6719999999999999</v>
      </c>
      <c r="F9">
        <v>0.77400000000000002</v>
      </c>
      <c r="G9">
        <v>1.214</v>
      </c>
      <c r="H9">
        <v>2.0019999999999998</v>
      </c>
      <c r="I9">
        <v>0.97099999999999997</v>
      </c>
      <c r="J9">
        <v>0</v>
      </c>
      <c r="K9">
        <v>0.56200000000000006</v>
      </c>
      <c r="L9" s="1">
        <f t="shared" si="0"/>
        <v>1.1613749999999998</v>
      </c>
      <c r="M9" s="1">
        <f t="shared" si="1"/>
        <v>0.73075556544481546</v>
      </c>
      <c r="N9" s="1">
        <f t="shared" si="2"/>
        <v>0.25836110785791944</v>
      </c>
      <c r="O9">
        <v>7</v>
      </c>
      <c r="P9">
        <v>0.29499999999999998</v>
      </c>
      <c r="Q9">
        <v>1129.4000000000001</v>
      </c>
      <c r="R9">
        <v>972</v>
      </c>
      <c r="S9">
        <v>1224</v>
      </c>
      <c r="T9">
        <v>1.214</v>
      </c>
    </row>
    <row r="10" spans="1:20" x14ac:dyDescent="0.35">
      <c r="C10">
        <v>14</v>
      </c>
      <c r="D10">
        <v>1.9419999999999999</v>
      </c>
      <c r="E10">
        <v>2.1070000000000002</v>
      </c>
      <c r="F10">
        <v>1.123</v>
      </c>
      <c r="G10">
        <v>1.456</v>
      </c>
      <c r="H10">
        <v>1.4910000000000001</v>
      </c>
      <c r="I10">
        <v>1.456</v>
      </c>
      <c r="J10">
        <v>0</v>
      </c>
      <c r="K10">
        <v>1.587</v>
      </c>
      <c r="L10" s="1">
        <f t="shared" si="0"/>
        <v>1.3952499999999999</v>
      </c>
      <c r="M10" s="1">
        <f t="shared" si="1"/>
        <v>0.64139173454516663</v>
      </c>
      <c r="N10" s="1">
        <f t="shared" si="2"/>
        <v>0.22676622244694464</v>
      </c>
      <c r="O10">
        <v>8</v>
      </c>
      <c r="P10">
        <v>0.35299999999999998</v>
      </c>
      <c r="Q10">
        <v>1344.8330000000001</v>
      </c>
      <c r="R10">
        <v>1216</v>
      </c>
      <c r="S10">
        <v>1548</v>
      </c>
      <c r="T10">
        <v>1.456</v>
      </c>
    </row>
    <row r="11" spans="1:20" x14ac:dyDescent="0.35">
      <c r="C11">
        <v>16</v>
      </c>
      <c r="D11">
        <v>1.214</v>
      </c>
      <c r="E11">
        <v>3.452</v>
      </c>
      <c r="F11">
        <v>1.016</v>
      </c>
      <c r="G11">
        <v>1.214</v>
      </c>
      <c r="H11">
        <v>1.623</v>
      </c>
      <c r="I11">
        <v>0.97099999999999997</v>
      </c>
      <c r="J11">
        <v>0</v>
      </c>
      <c r="K11">
        <v>1.214</v>
      </c>
      <c r="L11" s="1">
        <f t="shared" si="0"/>
        <v>1.3380000000000001</v>
      </c>
      <c r="M11" s="1">
        <f t="shared" si="1"/>
        <v>0.9728431087722802</v>
      </c>
      <c r="N11" s="1">
        <f t="shared" si="2"/>
        <v>0.34395197962174068</v>
      </c>
      <c r="O11">
        <v>9</v>
      </c>
      <c r="P11">
        <v>0.29499999999999998</v>
      </c>
      <c r="Q11">
        <v>1588.8</v>
      </c>
      <c r="R11">
        <v>1375</v>
      </c>
      <c r="S11">
        <v>1942</v>
      </c>
      <c r="T11">
        <v>1.214</v>
      </c>
    </row>
    <row r="12" spans="1:20" x14ac:dyDescent="0.35">
      <c r="C12">
        <v>18</v>
      </c>
      <c r="D12">
        <v>0.72799999999999998</v>
      </c>
      <c r="E12">
        <v>2.6859999999999999</v>
      </c>
      <c r="F12">
        <v>0.72799999999999998</v>
      </c>
      <c r="G12">
        <v>1.6319999999999999</v>
      </c>
      <c r="H12">
        <v>1.78</v>
      </c>
      <c r="I12">
        <v>1.214</v>
      </c>
      <c r="J12">
        <v>0</v>
      </c>
      <c r="K12">
        <v>0.97099999999999997</v>
      </c>
      <c r="L12" s="1">
        <f t="shared" si="0"/>
        <v>1.2173749999999999</v>
      </c>
      <c r="M12" s="1">
        <f t="shared" si="1"/>
        <v>0.81652660485043094</v>
      </c>
      <c r="N12" s="1">
        <f t="shared" si="2"/>
        <v>0.28868574965448407</v>
      </c>
      <c r="O12">
        <v>10</v>
      </c>
      <c r="P12">
        <v>0.47099999999999997</v>
      </c>
      <c r="Q12">
        <v>1382.6510000000001</v>
      </c>
      <c r="R12">
        <v>1090.798</v>
      </c>
      <c r="S12">
        <v>1639</v>
      </c>
      <c r="T12">
        <v>1.6319999999999999</v>
      </c>
    </row>
    <row r="13" spans="1:20" x14ac:dyDescent="0.35">
      <c r="C13">
        <v>20</v>
      </c>
      <c r="D13">
        <v>1.0129999999999999</v>
      </c>
      <c r="E13">
        <v>3.258</v>
      </c>
      <c r="F13">
        <v>0.89400000000000002</v>
      </c>
      <c r="G13">
        <v>2.0310000000000001</v>
      </c>
      <c r="H13">
        <v>0.36199999999999999</v>
      </c>
      <c r="I13">
        <v>0.24299999999999999</v>
      </c>
      <c r="J13">
        <v>0</v>
      </c>
      <c r="K13">
        <v>1.0189999999999999</v>
      </c>
      <c r="L13" s="1">
        <f t="shared" si="0"/>
        <v>1.1025</v>
      </c>
      <c r="M13" s="1">
        <f t="shared" si="1"/>
        <v>1.0736675463103091</v>
      </c>
      <c r="N13" s="1">
        <f t="shared" si="2"/>
        <v>0.37959880136797053</v>
      </c>
      <c r="O13">
        <v>11</v>
      </c>
      <c r="P13">
        <v>0.58899999999999997</v>
      </c>
      <c r="Q13">
        <v>949.23699999999997</v>
      </c>
      <c r="R13">
        <v>699</v>
      </c>
      <c r="S13">
        <v>1358</v>
      </c>
      <c r="T13">
        <v>2.0310000000000001</v>
      </c>
    </row>
    <row r="14" spans="1:20" x14ac:dyDescent="0.35">
      <c r="C14">
        <v>22</v>
      </c>
      <c r="D14">
        <v>1.456</v>
      </c>
      <c r="E14">
        <v>3.8769999999999998</v>
      </c>
      <c r="F14">
        <v>0.54300000000000004</v>
      </c>
      <c r="G14">
        <v>1.6990000000000001</v>
      </c>
      <c r="H14">
        <v>1.1399999999999999</v>
      </c>
      <c r="I14">
        <v>0.72799999999999998</v>
      </c>
      <c r="J14">
        <v>0</v>
      </c>
      <c r="K14">
        <v>0</v>
      </c>
      <c r="L14" s="1">
        <f t="shared" si="0"/>
        <v>1.180375</v>
      </c>
      <c r="M14" s="1">
        <f t="shared" si="1"/>
        <v>1.2544673243481246</v>
      </c>
      <c r="N14" s="1">
        <f t="shared" si="2"/>
        <v>0.4435211759117515</v>
      </c>
      <c r="O14">
        <v>12</v>
      </c>
      <c r="P14">
        <v>0.41199999999999998</v>
      </c>
      <c r="Q14">
        <v>1636.2860000000001</v>
      </c>
      <c r="R14">
        <v>1204</v>
      </c>
      <c r="S14">
        <v>2200</v>
      </c>
      <c r="T14">
        <v>1.6990000000000001</v>
      </c>
    </row>
    <row r="15" spans="1:20" x14ac:dyDescent="0.35">
      <c r="C15">
        <v>24</v>
      </c>
      <c r="D15">
        <v>0.84099999999999997</v>
      </c>
      <c r="E15">
        <v>2.9769999999999999</v>
      </c>
      <c r="F15">
        <v>0.97099999999999997</v>
      </c>
      <c r="G15">
        <v>1.5620000000000001</v>
      </c>
      <c r="H15">
        <v>0.36199999999999999</v>
      </c>
      <c r="I15">
        <v>0.54800000000000004</v>
      </c>
      <c r="J15">
        <v>0</v>
      </c>
      <c r="K15">
        <v>0</v>
      </c>
      <c r="L15" s="1">
        <f t="shared" si="0"/>
        <v>0.90762500000000002</v>
      </c>
      <c r="M15" s="1">
        <f t="shared" si="1"/>
        <v>0.98514523041021718</v>
      </c>
      <c r="N15" s="1">
        <f t="shared" si="2"/>
        <v>0.34830143643832417</v>
      </c>
      <c r="O15">
        <v>13</v>
      </c>
      <c r="P15">
        <v>0.41199999999999998</v>
      </c>
      <c r="Q15">
        <v>1209.9269999999999</v>
      </c>
      <c r="R15">
        <v>963.56899999999996</v>
      </c>
      <c r="S15">
        <v>1446</v>
      </c>
      <c r="T15">
        <v>1.5620000000000001</v>
      </c>
    </row>
    <row r="16" spans="1:20" x14ac:dyDescent="0.35">
      <c r="C16">
        <v>26</v>
      </c>
      <c r="D16">
        <v>1.9419999999999999</v>
      </c>
      <c r="E16">
        <v>3.806</v>
      </c>
      <c r="F16">
        <v>1.022</v>
      </c>
      <c r="G16">
        <v>0.36199999999999999</v>
      </c>
      <c r="H16">
        <v>0.48499999999999999</v>
      </c>
      <c r="I16">
        <v>1.1519999999999999</v>
      </c>
      <c r="J16">
        <v>0</v>
      </c>
      <c r="K16">
        <v>0</v>
      </c>
      <c r="L16" s="1">
        <f t="shared" si="0"/>
        <v>1.096125</v>
      </c>
      <c r="M16" s="1">
        <f t="shared" si="1"/>
        <v>1.2751995292054157</v>
      </c>
      <c r="N16" s="1">
        <f t="shared" si="2"/>
        <v>0.45085111723352111</v>
      </c>
      <c r="O16">
        <v>14</v>
      </c>
      <c r="P16">
        <v>0.11799999999999999</v>
      </c>
      <c r="Q16">
        <v>1379.5</v>
      </c>
      <c r="R16">
        <v>1291</v>
      </c>
      <c r="S16">
        <v>1468</v>
      </c>
      <c r="T16">
        <v>0.36199999999999999</v>
      </c>
    </row>
    <row r="17" spans="3:20" x14ac:dyDescent="0.35">
      <c r="C17">
        <v>28</v>
      </c>
      <c r="D17">
        <v>1.6990000000000001</v>
      </c>
      <c r="E17">
        <v>2.5529999999999999</v>
      </c>
      <c r="F17">
        <v>1.853</v>
      </c>
      <c r="G17">
        <v>0.54800000000000004</v>
      </c>
      <c r="H17">
        <v>0.36199999999999999</v>
      </c>
      <c r="I17">
        <v>0.36199999999999999</v>
      </c>
      <c r="J17">
        <v>0</v>
      </c>
      <c r="K17">
        <v>0</v>
      </c>
      <c r="L17" s="1">
        <f t="shared" si="0"/>
        <v>0.92212499999999997</v>
      </c>
      <c r="M17" s="1">
        <f t="shared" si="1"/>
        <v>0.97085344450863731</v>
      </c>
      <c r="N17" s="1">
        <f t="shared" si="2"/>
        <v>0.34324852707518744</v>
      </c>
      <c r="O17">
        <v>15</v>
      </c>
      <c r="P17">
        <v>0.17699999999999999</v>
      </c>
      <c r="Q17">
        <v>1165.5940000000001</v>
      </c>
      <c r="R17">
        <v>1090.7829999999999</v>
      </c>
      <c r="S17">
        <v>1254</v>
      </c>
      <c r="T17">
        <v>0.54800000000000004</v>
      </c>
    </row>
    <row r="18" spans="3:20" x14ac:dyDescent="0.35">
      <c r="C18">
        <v>30</v>
      </c>
      <c r="D18">
        <v>1.0009999999999999</v>
      </c>
      <c r="E18">
        <v>2.9319999999999999</v>
      </c>
      <c r="F18">
        <v>0.24299999999999999</v>
      </c>
      <c r="G18">
        <v>0.78500000000000003</v>
      </c>
      <c r="H18">
        <v>1.03</v>
      </c>
      <c r="I18">
        <v>1.498</v>
      </c>
      <c r="J18">
        <v>0</v>
      </c>
      <c r="K18">
        <v>0</v>
      </c>
      <c r="L18" s="1">
        <f t="shared" si="0"/>
        <v>0.9361250000000001</v>
      </c>
      <c r="M18" s="1">
        <f t="shared" si="1"/>
        <v>0.96866350305090831</v>
      </c>
      <c r="N18" s="1">
        <f t="shared" si="2"/>
        <v>0.3424742658476066</v>
      </c>
      <c r="O18">
        <v>16</v>
      </c>
      <c r="P18">
        <v>0.23599999999999999</v>
      </c>
      <c r="Q18">
        <v>952.5</v>
      </c>
      <c r="R18">
        <v>816</v>
      </c>
      <c r="S18">
        <v>1096</v>
      </c>
      <c r="T18">
        <v>0.78500000000000003</v>
      </c>
    </row>
    <row r="19" spans="3:20" x14ac:dyDescent="0.35">
      <c r="C19">
        <v>32</v>
      </c>
      <c r="D19">
        <v>1.861</v>
      </c>
      <c r="E19">
        <v>2.5</v>
      </c>
      <c r="F19">
        <v>0.76900000000000002</v>
      </c>
      <c r="G19">
        <v>0.54300000000000004</v>
      </c>
      <c r="H19">
        <v>0.24299999999999999</v>
      </c>
      <c r="I19">
        <v>0.48499999999999999</v>
      </c>
      <c r="J19">
        <v>0</v>
      </c>
      <c r="K19">
        <v>0</v>
      </c>
      <c r="L19" s="1">
        <f t="shared" si="0"/>
        <v>0.80012500000000009</v>
      </c>
      <c r="M19" s="1">
        <f t="shared" si="1"/>
        <v>0.90807527024392143</v>
      </c>
      <c r="N19" s="1">
        <f t="shared" si="2"/>
        <v>0.32105309070864174</v>
      </c>
      <c r="O19">
        <v>17</v>
      </c>
      <c r="P19">
        <v>0.17699999999999999</v>
      </c>
      <c r="Q19">
        <v>1270</v>
      </c>
      <c r="R19">
        <v>1131</v>
      </c>
      <c r="S19">
        <v>1403</v>
      </c>
      <c r="T19">
        <v>0.54300000000000004</v>
      </c>
    </row>
    <row r="20" spans="3:20" x14ac:dyDescent="0.35">
      <c r="C20">
        <v>34</v>
      </c>
      <c r="D20">
        <v>0.72799999999999998</v>
      </c>
      <c r="E20">
        <v>2.681</v>
      </c>
      <c r="F20">
        <v>0.72799999999999998</v>
      </c>
      <c r="G20">
        <v>0.72799999999999998</v>
      </c>
      <c r="H20">
        <v>2.8010000000000002</v>
      </c>
      <c r="I20">
        <v>1.3480000000000001</v>
      </c>
      <c r="J20">
        <v>0</v>
      </c>
      <c r="K20">
        <v>0</v>
      </c>
      <c r="L20" s="1">
        <f t="shared" si="0"/>
        <v>1.1267499999999999</v>
      </c>
      <c r="M20" s="1">
        <f t="shared" si="1"/>
        <v>1.0878480395454402</v>
      </c>
      <c r="N20" s="1">
        <f t="shared" si="2"/>
        <v>0.3846123628315361</v>
      </c>
      <c r="O20">
        <v>18</v>
      </c>
      <c r="P20">
        <v>0.17699999999999999</v>
      </c>
      <c r="Q20">
        <v>1793.3330000000001</v>
      </c>
      <c r="R20">
        <v>1576</v>
      </c>
      <c r="S20">
        <v>2055</v>
      </c>
      <c r="T20">
        <v>0.72799999999999998</v>
      </c>
    </row>
    <row r="21" spans="3:20" x14ac:dyDescent="0.35">
      <c r="C21">
        <v>36</v>
      </c>
      <c r="D21">
        <v>0.84099999999999997</v>
      </c>
      <c r="E21">
        <v>2.4729999999999999</v>
      </c>
      <c r="F21">
        <v>0.54800000000000004</v>
      </c>
      <c r="G21">
        <v>1.9419999999999999</v>
      </c>
      <c r="H21">
        <v>0.52400000000000002</v>
      </c>
      <c r="I21">
        <v>0.48499999999999999</v>
      </c>
      <c r="J21">
        <v>0</v>
      </c>
      <c r="K21">
        <v>0</v>
      </c>
      <c r="L21" s="1">
        <f t="shared" si="0"/>
        <v>0.85162500000000008</v>
      </c>
      <c r="M21" s="1">
        <f t="shared" si="1"/>
        <v>0.89461547006840536</v>
      </c>
      <c r="N21" s="1">
        <f t="shared" si="2"/>
        <v>0.31629433271988011</v>
      </c>
      <c r="O21">
        <v>19</v>
      </c>
      <c r="P21">
        <v>0.47099999999999997</v>
      </c>
      <c r="Q21">
        <v>1212.5</v>
      </c>
      <c r="R21">
        <v>937</v>
      </c>
      <c r="S21">
        <v>1524</v>
      </c>
      <c r="T21">
        <v>1.9419999999999999</v>
      </c>
    </row>
    <row r="22" spans="3:20" x14ac:dyDescent="0.35">
      <c r="C22">
        <v>38</v>
      </c>
      <c r="D22">
        <v>0.443</v>
      </c>
      <c r="E22">
        <v>2.0070000000000001</v>
      </c>
      <c r="F22">
        <v>0.48499999999999999</v>
      </c>
      <c r="G22">
        <v>1.022</v>
      </c>
      <c r="H22">
        <v>0.48499999999999999</v>
      </c>
      <c r="I22">
        <v>1.657</v>
      </c>
      <c r="J22">
        <v>0</v>
      </c>
      <c r="K22">
        <v>0</v>
      </c>
      <c r="L22" s="1">
        <f t="shared" si="0"/>
        <v>0.76237500000000002</v>
      </c>
      <c r="M22" s="1">
        <f t="shared" si="1"/>
        <v>0.74018876694684144</v>
      </c>
      <c r="N22" s="1">
        <f t="shared" si="2"/>
        <v>0.26169624823311027</v>
      </c>
      <c r="O22">
        <v>20</v>
      </c>
      <c r="P22">
        <v>0.29499999999999998</v>
      </c>
      <c r="Q22">
        <v>1271.2</v>
      </c>
      <c r="R22">
        <v>1108</v>
      </c>
      <c r="S22">
        <v>1493</v>
      </c>
      <c r="T22">
        <v>1.022</v>
      </c>
    </row>
    <row r="23" spans="3:20" x14ac:dyDescent="0.35">
      <c r="C23">
        <v>40</v>
      </c>
      <c r="D23">
        <v>1.915</v>
      </c>
      <c r="E23">
        <v>2.4609999999999999</v>
      </c>
      <c r="F23">
        <v>0.60499999999999998</v>
      </c>
      <c r="G23">
        <v>0.56200000000000006</v>
      </c>
      <c r="H23">
        <v>1.8180000000000001</v>
      </c>
      <c r="I23">
        <v>0.72799999999999998</v>
      </c>
      <c r="J23">
        <v>0</v>
      </c>
      <c r="K23">
        <v>0</v>
      </c>
      <c r="L23" s="1">
        <f t="shared" si="0"/>
        <v>1.0111250000000001</v>
      </c>
      <c r="M23" s="1">
        <f t="shared" si="1"/>
        <v>0.9305707062258699</v>
      </c>
      <c r="N23" s="1">
        <f t="shared" si="2"/>
        <v>0.32900642837293359</v>
      </c>
      <c r="O23">
        <v>21</v>
      </c>
      <c r="P23">
        <v>0.17699999999999999</v>
      </c>
      <c r="Q23">
        <v>899.66700000000003</v>
      </c>
      <c r="R23">
        <v>880</v>
      </c>
      <c r="S23">
        <v>916</v>
      </c>
      <c r="T23">
        <v>0.56200000000000006</v>
      </c>
    </row>
    <row r="24" spans="3:20" x14ac:dyDescent="0.35">
      <c r="C24">
        <v>42</v>
      </c>
      <c r="D24">
        <v>1.2430000000000001</v>
      </c>
      <c r="E24">
        <v>2.544</v>
      </c>
      <c r="F24">
        <v>0.48499999999999999</v>
      </c>
      <c r="G24">
        <v>0.96599999999999997</v>
      </c>
      <c r="H24">
        <v>1.3109999999999999</v>
      </c>
      <c r="I24">
        <v>1.085</v>
      </c>
      <c r="J24">
        <v>0</v>
      </c>
      <c r="K24">
        <v>0</v>
      </c>
      <c r="L24" s="1">
        <f t="shared" si="0"/>
        <v>0.95425000000000004</v>
      </c>
      <c r="M24" s="1">
        <f t="shared" si="1"/>
        <v>0.82778253700560067</v>
      </c>
      <c r="N24" s="1">
        <f t="shared" si="2"/>
        <v>0.29266532263223222</v>
      </c>
      <c r="O24">
        <v>22</v>
      </c>
      <c r="P24">
        <v>0.29499999999999998</v>
      </c>
      <c r="Q24">
        <v>1176.8</v>
      </c>
      <c r="R24">
        <v>1084</v>
      </c>
      <c r="S24">
        <v>1237</v>
      </c>
      <c r="T24">
        <v>0.96599999999999997</v>
      </c>
    </row>
    <row r="25" spans="3:20" x14ac:dyDescent="0.35">
      <c r="C25">
        <v>44</v>
      </c>
      <c r="D25">
        <v>1.1399999999999999</v>
      </c>
      <c r="E25">
        <v>2.2770000000000001</v>
      </c>
      <c r="F25">
        <v>0.24299999999999999</v>
      </c>
      <c r="G25">
        <v>1.22</v>
      </c>
      <c r="H25">
        <v>1.6990000000000001</v>
      </c>
      <c r="I25">
        <v>0.72799999999999998</v>
      </c>
      <c r="J25">
        <v>0</v>
      </c>
      <c r="K25">
        <v>0</v>
      </c>
      <c r="L25" s="1">
        <f t="shared" si="0"/>
        <v>0.91337499999999994</v>
      </c>
      <c r="M25" s="1">
        <f t="shared" si="1"/>
        <v>0.82586161716978113</v>
      </c>
      <c r="N25" s="1">
        <f t="shared" si="2"/>
        <v>0.29198617491122031</v>
      </c>
      <c r="O25">
        <v>23</v>
      </c>
      <c r="P25">
        <v>0.35299999999999998</v>
      </c>
      <c r="Q25">
        <v>1167.6500000000001</v>
      </c>
      <c r="R25">
        <v>1031.691</v>
      </c>
      <c r="S25">
        <v>1374</v>
      </c>
      <c r="T25">
        <v>1.22</v>
      </c>
    </row>
    <row r="26" spans="3:20" x14ac:dyDescent="0.35">
      <c r="C26">
        <v>46</v>
      </c>
      <c r="D26">
        <v>1.7629999999999999</v>
      </c>
      <c r="E26">
        <v>1.573</v>
      </c>
      <c r="F26">
        <v>0.36199999999999999</v>
      </c>
      <c r="G26">
        <v>1.498</v>
      </c>
      <c r="H26">
        <v>2.6059999999999999</v>
      </c>
      <c r="I26">
        <v>0.24299999999999999</v>
      </c>
      <c r="J26">
        <v>0</v>
      </c>
      <c r="K26">
        <v>0</v>
      </c>
      <c r="L26" s="1">
        <f t="shared" si="0"/>
        <v>1.005625</v>
      </c>
      <c r="M26" s="1">
        <f t="shared" si="1"/>
        <v>0.97961930470099301</v>
      </c>
      <c r="N26" s="1">
        <f t="shared" si="2"/>
        <v>0.34634772666766145</v>
      </c>
      <c r="O26">
        <v>24</v>
      </c>
      <c r="P26">
        <v>0.41199999999999998</v>
      </c>
      <c r="Q26">
        <v>1673</v>
      </c>
      <c r="R26">
        <v>1134</v>
      </c>
      <c r="S26">
        <v>2260</v>
      </c>
      <c r="T26">
        <v>1.498</v>
      </c>
    </row>
    <row r="27" spans="3:20" x14ac:dyDescent="0.35">
      <c r="C27">
        <v>48</v>
      </c>
      <c r="D27">
        <v>1.6859999999999999</v>
      </c>
      <c r="E27">
        <v>3.0950000000000002</v>
      </c>
      <c r="F27">
        <v>0.97099999999999997</v>
      </c>
      <c r="G27">
        <v>1.22</v>
      </c>
      <c r="H27">
        <v>0.72799999999999998</v>
      </c>
      <c r="I27">
        <v>0.48499999999999999</v>
      </c>
      <c r="J27">
        <v>0</v>
      </c>
      <c r="K27">
        <v>0</v>
      </c>
      <c r="L27" s="1">
        <f t="shared" si="0"/>
        <v>1.0231250000000001</v>
      </c>
      <c r="M27" s="1">
        <f t="shared" si="1"/>
        <v>1.0172647411423581</v>
      </c>
      <c r="N27" s="1">
        <f t="shared" si="2"/>
        <v>0.35965739836186961</v>
      </c>
      <c r="O27">
        <v>25</v>
      </c>
      <c r="P27">
        <v>0.35299999999999998</v>
      </c>
      <c r="Q27">
        <v>1300.5</v>
      </c>
      <c r="R27">
        <v>1164</v>
      </c>
      <c r="S27">
        <v>1475</v>
      </c>
      <c r="T27">
        <v>1.22</v>
      </c>
    </row>
    <row r="28" spans="3:20" x14ac:dyDescent="0.35">
      <c r="C28">
        <v>50</v>
      </c>
      <c r="D28">
        <v>1.8939999999999999</v>
      </c>
      <c r="E28">
        <v>2.7749999999999999</v>
      </c>
      <c r="F28">
        <v>1.623</v>
      </c>
      <c r="G28">
        <v>2.242</v>
      </c>
      <c r="H28">
        <v>0.97099999999999997</v>
      </c>
      <c r="I28">
        <v>0.24299999999999999</v>
      </c>
      <c r="J28">
        <v>0</v>
      </c>
      <c r="K28">
        <v>0</v>
      </c>
      <c r="L28" s="1">
        <f t="shared" si="0"/>
        <v>1.2184999999999999</v>
      </c>
      <c r="M28" s="1">
        <f t="shared" si="1"/>
        <v>1.0738785512604034</v>
      </c>
      <c r="N28" s="1">
        <f t="shared" si="2"/>
        <v>0.37967340288350837</v>
      </c>
      <c r="O28">
        <v>26</v>
      </c>
      <c r="P28">
        <v>0.58899999999999997</v>
      </c>
      <c r="Q28">
        <v>1163.2</v>
      </c>
      <c r="R28">
        <v>946</v>
      </c>
      <c r="S28">
        <v>1522</v>
      </c>
      <c r="T28">
        <v>2.242</v>
      </c>
    </row>
    <row r="29" spans="3:20" x14ac:dyDescent="0.35">
      <c r="C29">
        <v>52</v>
      </c>
      <c r="D29">
        <v>1.8979999999999999</v>
      </c>
      <c r="E29">
        <v>2.1840000000000002</v>
      </c>
      <c r="F29">
        <v>1.0669999999999999</v>
      </c>
      <c r="G29">
        <v>2.9540000000000002</v>
      </c>
      <c r="H29">
        <v>1.9419999999999999</v>
      </c>
      <c r="I29">
        <v>0.72799999999999998</v>
      </c>
      <c r="J29">
        <v>0</v>
      </c>
      <c r="K29">
        <v>0</v>
      </c>
      <c r="L29" s="1">
        <f t="shared" si="0"/>
        <v>1.346625</v>
      </c>
      <c r="M29" s="1">
        <f t="shared" si="1"/>
        <v>1.0711156983658274</v>
      </c>
      <c r="N29" s="1">
        <f t="shared" si="2"/>
        <v>0.37869658687492058</v>
      </c>
      <c r="O29">
        <v>27</v>
      </c>
      <c r="P29">
        <v>0.76600000000000001</v>
      </c>
      <c r="Q29">
        <v>1305.021</v>
      </c>
      <c r="R29">
        <v>902.9</v>
      </c>
      <c r="S29">
        <v>2130</v>
      </c>
      <c r="T29">
        <v>2.9540000000000002</v>
      </c>
    </row>
    <row r="30" spans="3:20" x14ac:dyDescent="0.35">
      <c r="C30">
        <v>54</v>
      </c>
      <c r="D30">
        <v>1.0009999999999999</v>
      </c>
      <c r="E30">
        <v>2.7570000000000001</v>
      </c>
      <c r="F30">
        <v>1.2370000000000001</v>
      </c>
      <c r="G30">
        <v>1.974</v>
      </c>
      <c r="H30">
        <v>2.359</v>
      </c>
      <c r="I30">
        <v>0.88200000000000001</v>
      </c>
      <c r="J30">
        <v>0</v>
      </c>
      <c r="K30">
        <v>0</v>
      </c>
      <c r="L30" s="1">
        <f t="shared" si="0"/>
        <v>1.2762499999999999</v>
      </c>
      <c r="M30" s="1">
        <f t="shared" si="1"/>
        <v>1.0241503447108871</v>
      </c>
      <c r="N30" s="1">
        <f t="shared" si="2"/>
        <v>0.36209182684980418</v>
      </c>
      <c r="O30">
        <v>28</v>
      </c>
      <c r="P30">
        <v>0.53</v>
      </c>
      <c r="Q30">
        <v>1156.963</v>
      </c>
      <c r="R30">
        <v>970.18</v>
      </c>
      <c r="S30">
        <v>1382</v>
      </c>
      <c r="T30">
        <v>1.974</v>
      </c>
    </row>
    <row r="31" spans="3:20" x14ac:dyDescent="0.35">
      <c r="C31">
        <v>56</v>
      </c>
      <c r="D31">
        <v>1.54</v>
      </c>
      <c r="E31">
        <v>3.0030000000000001</v>
      </c>
      <c r="F31">
        <v>1.0900000000000001</v>
      </c>
      <c r="G31">
        <v>1.587</v>
      </c>
      <c r="H31">
        <v>3.1930000000000001</v>
      </c>
      <c r="I31">
        <v>1.0900000000000001</v>
      </c>
      <c r="J31">
        <v>0</v>
      </c>
      <c r="K31">
        <v>0</v>
      </c>
      <c r="L31" s="1">
        <f t="shared" si="0"/>
        <v>1.437875</v>
      </c>
      <c r="M31" s="1">
        <f t="shared" si="1"/>
        <v>1.1916225957551685</v>
      </c>
      <c r="N31" s="1">
        <f t="shared" si="2"/>
        <v>0.42130220903679783</v>
      </c>
      <c r="O31">
        <v>29</v>
      </c>
      <c r="P31">
        <v>0.47099999999999997</v>
      </c>
      <c r="Q31">
        <v>1258.5229999999999</v>
      </c>
      <c r="R31">
        <v>1080.1199999999999</v>
      </c>
      <c r="S31">
        <v>1456</v>
      </c>
      <c r="T31">
        <v>1.587</v>
      </c>
    </row>
    <row r="32" spans="3:20" x14ac:dyDescent="0.35">
      <c r="C32">
        <v>58</v>
      </c>
      <c r="D32">
        <v>2.3239999999999998</v>
      </c>
      <c r="E32">
        <v>2.4809999999999999</v>
      </c>
      <c r="F32">
        <v>1.502</v>
      </c>
      <c r="G32">
        <v>1.819</v>
      </c>
      <c r="H32">
        <v>5.141</v>
      </c>
      <c r="I32">
        <v>0.48499999999999999</v>
      </c>
      <c r="J32">
        <v>0</v>
      </c>
      <c r="K32">
        <v>0</v>
      </c>
      <c r="L32" s="1">
        <f t="shared" si="0"/>
        <v>1.7189999999999999</v>
      </c>
      <c r="M32" s="1">
        <f t="shared" si="1"/>
        <v>1.6964888109605341</v>
      </c>
      <c r="N32" s="1">
        <f t="shared" si="2"/>
        <v>0.59979937121864824</v>
      </c>
      <c r="O32">
        <v>30</v>
      </c>
      <c r="P32">
        <v>0.53</v>
      </c>
      <c r="Q32">
        <v>816.77800000000002</v>
      </c>
      <c r="R32">
        <v>684</v>
      </c>
      <c r="S32">
        <v>967</v>
      </c>
      <c r="T32">
        <v>1.819</v>
      </c>
    </row>
    <row r="33" spans="3:20" x14ac:dyDescent="0.35">
      <c r="C33">
        <v>60</v>
      </c>
      <c r="D33">
        <v>2.2240000000000002</v>
      </c>
      <c r="E33">
        <v>2.125</v>
      </c>
      <c r="F33">
        <v>1.129</v>
      </c>
      <c r="G33">
        <v>0.72799999999999998</v>
      </c>
      <c r="H33">
        <v>3.4590000000000001</v>
      </c>
      <c r="I33">
        <v>2.3039999999999998</v>
      </c>
      <c r="J33">
        <v>0</v>
      </c>
      <c r="K33">
        <v>0</v>
      </c>
      <c r="L33" s="1">
        <f t="shared" si="0"/>
        <v>1.4961249999999999</v>
      </c>
      <c r="M33" s="1">
        <f t="shared" si="1"/>
        <v>1.2324425732781921</v>
      </c>
      <c r="N33" s="1">
        <f t="shared" si="2"/>
        <v>0.43573425049400405</v>
      </c>
      <c r="O33">
        <v>31</v>
      </c>
      <c r="P33">
        <v>0.17699999999999999</v>
      </c>
      <c r="Q33">
        <v>1121.6669999999999</v>
      </c>
      <c r="R33">
        <v>1037</v>
      </c>
      <c r="S33">
        <v>1204</v>
      </c>
      <c r="T33">
        <v>0.72799999999999998</v>
      </c>
    </row>
    <row r="34" spans="3:20" x14ac:dyDescent="0.35">
      <c r="C34">
        <v>62</v>
      </c>
      <c r="D34">
        <v>1.2430000000000001</v>
      </c>
      <c r="E34">
        <v>2.1659999999999999</v>
      </c>
      <c r="F34">
        <v>1.2789999999999999</v>
      </c>
      <c r="G34">
        <v>1.9930000000000001</v>
      </c>
      <c r="H34">
        <v>2.76</v>
      </c>
      <c r="I34">
        <v>1.0509999999999999</v>
      </c>
      <c r="J34">
        <v>0</v>
      </c>
      <c r="K34">
        <v>0</v>
      </c>
      <c r="L34" s="1">
        <f t="shared" si="0"/>
        <v>1.3114999999999999</v>
      </c>
      <c r="M34" s="1">
        <f t="shared" si="1"/>
        <v>0.98607722096917216</v>
      </c>
      <c r="N34" s="1">
        <f t="shared" si="2"/>
        <v>0.3486309448604436</v>
      </c>
      <c r="O34">
        <v>32</v>
      </c>
      <c r="P34">
        <v>0.53</v>
      </c>
      <c r="Q34">
        <v>838.11099999999999</v>
      </c>
      <c r="R34">
        <v>737</v>
      </c>
      <c r="S34">
        <v>974</v>
      </c>
      <c r="T34">
        <v>1.9930000000000001</v>
      </c>
    </row>
    <row r="35" spans="3:20" x14ac:dyDescent="0.35">
      <c r="C35">
        <v>64</v>
      </c>
      <c r="D35">
        <v>1.0189999999999999</v>
      </c>
      <c r="E35">
        <v>2.35</v>
      </c>
      <c r="F35">
        <v>1.089</v>
      </c>
      <c r="G35">
        <v>0.97099999999999997</v>
      </c>
      <c r="H35">
        <v>1.7949999999999999</v>
      </c>
      <c r="I35">
        <v>1.712</v>
      </c>
      <c r="J35">
        <v>0</v>
      </c>
      <c r="K35">
        <v>0</v>
      </c>
      <c r="L35" s="1">
        <f t="shared" si="0"/>
        <v>1.117</v>
      </c>
      <c r="M35" s="1">
        <f t="shared" si="1"/>
        <v>0.83333066666240008</v>
      </c>
      <c r="N35" s="1">
        <f t="shared" si="2"/>
        <v>0.29462688268384474</v>
      </c>
      <c r="O35">
        <v>33</v>
      </c>
      <c r="P35">
        <v>0.23599999999999999</v>
      </c>
      <c r="Q35">
        <v>1324</v>
      </c>
      <c r="R35">
        <v>1192</v>
      </c>
      <c r="S35">
        <v>1502</v>
      </c>
      <c r="T35">
        <v>0.97099999999999997</v>
      </c>
    </row>
    <row r="36" spans="3:20" x14ac:dyDescent="0.35">
      <c r="C36">
        <v>66</v>
      </c>
      <c r="D36">
        <v>1.9870000000000001</v>
      </c>
      <c r="E36">
        <v>3.8540000000000001</v>
      </c>
      <c r="F36">
        <v>0.72799999999999998</v>
      </c>
      <c r="G36">
        <v>0.97099999999999997</v>
      </c>
      <c r="H36">
        <v>2.1309999999999998</v>
      </c>
      <c r="I36">
        <v>1.675</v>
      </c>
      <c r="J36">
        <v>0</v>
      </c>
      <c r="K36">
        <v>0</v>
      </c>
      <c r="L36" s="1">
        <f t="shared" si="0"/>
        <v>1.41825</v>
      </c>
      <c r="M36" s="1">
        <f t="shared" si="1"/>
        <v>1.2833901255213531</v>
      </c>
      <c r="N36" s="1">
        <f t="shared" si="2"/>
        <v>0.45374693033200159</v>
      </c>
      <c r="O36">
        <v>34</v>
      </c>
      <c r="P36">
        <v>0.23599999999999999</v>
      </c>
      <c r="Q36">
        <v>911.25</v>
      </c>
      <c r="R36">
        <v>815</v>
      </c>
      <c r="S36">
        <v>1036</v>
      </c>
      <c r="T36">
        <v>0.97099999999999997</v>
      </c>
    </row>
    <row r="37" spans="3:20" x14ac:dyDescent="0.35">
      <c r="C37">
        <v>68</v>
      </c>
      <c r="D37">
        <v>0.69599999999999995</v>
      </c>
      <c r="E37">
        <v>1.131</v>
      </c>
      <c r="F37">
        <v>1.22</v>
      </c>
      <c r="G37">
        <v>1.2529999999999999</v>
      </c>
      <c r="H37">
        <v>2.5259999999999998</v>
      </c>
      <c r="I37">
        <v>0.54800000000000004</v>
      </c>
      <c r="J37">
        <v>0</v>
      </c>
      <c r="K37">
        <v>0</v>
      </c>
      <c r="L37" s="1">
        <f t="shared" si="0"/>
        <v>0.92174999999999996</v>
      </c>
      <c r="M37" s="1">
        <f t="shared" si="1"/>
        <v>0.81992869899069365</v>
      </c>
      <c r="N37" s="1">
        <f t="shared" si="2"/>
        <v>0.2898885715728915</v>
      </c>
      <c r="O37">
        <v>35</v>
      </c>
      <c r="P37">
        <v>0.35299999999999998</v>
      </c>
      <c r="Q37">
        <v>949.80399999999997</v>
      </c>
      <c r="R37">
        <v>851.02</v>
      </c>
      <c r="S37">
        <v>1053</v>
      </c>
      <c r="T37">
        <v>1.2529999999999999</v>
      </c>
    </row>
    <row r="38" spans="3:20" x14ac:dyDescent="0.35">
      <c r="C38">
        <v>70</v>
      </c>
      <c r="D38">
        <v>0.36199999999999999</v>
      </c>
      <c r="E38">
        <v>2.2090000000000001</v>
      </c>
      <c r="F38">
        <v>0.48499999999999999</v>
      </c>
      <c r="G38">
        <v>1.6990000000000001</v>
      </c>
      <c r="H38">
        <v>3.0640000000000001</v>
      </c>
      <c r="I38">
        <v>0.48499999999999999</v>
      </c>
      <c r="J38">
        <v>0</v>
      </c>
      <c r="K38">
        <v>0</v>
      </c>
      <c r="L38" s="1">
        <f t="shared" si="0"/>
        <v>1.038</v>
      </c>
      <c r="M38" s="1">
        <f t="shared" si="1"/>
        <v>1.142448498370308</v>
      </c>
      <c r="N38" s="1">
        <f t="shared" si="2"/>
        <v>0.40391654017701656</v>
      </c>
      <c r="O38">
        <v>36</v>
      </c>
      <c r="P38">
        <v>0.41199999999999998</v>
      </c>
      <c r="Q38">
        <v>1096.857</v>
      </c>
      <c r="R38">
        <v>903</v>
      </c>
      <c r="S38">
        <v>1411</v>
      </c>
      <c r="T38">
        <v>1.6990000000000001</v>
      </c>
    </row>
    <row r="39" spans="3:20" x14ac:dyDescent="0.35">
      <c r="C39">
        <v>72</v>
      </c>
      <c r="D39">
        <v>2.363</v>
      </c>
      <c r="E39">
        <v>3.0830000000000002</v>
      </c>
      <c r="F39">
        <v>0.48499999999999999</v>
      </c>
      <c r="G39">
        <v>0.72799999999999998</v>
      </c>
      <c r="H39">
        <v>2.8879999999999999</v>
      </c>
      <c r="I39">
        <v>1.0189999999999999</v>
      </c>
      <c r="J39">
        <v>0</v>
      </c>
      <c r="K39">
        <v>0</v>
      </c>
      <c r="L39" s="1">
        <f t="shared" si="0"/>
        <v>1.3207500000000001</v>
      </c>
      <c r="M39" s="1">
        <f t="shared" si="1"/>
        <v>1.2692926882998374</v>
      </c>
      <c r="N39" s="1">
        <f t="shared" si="2"/>
        <v>0.44876273360365887</v>
      </c>
      <c r="O39">
        <v>37</v>
      </c>
      <c r="P39">
        <v>0.17699999999999999</v>
      </c>
      <c r="Q39">
        <v>1462.3330000000001</v>
      </c>
      <c r="R39">
        <v>1296</v>
      </c>
      <c r="S39">
        <v>1550</v>
      </c>
      <c r="T39">
        <v>0.72799999999999998</v>
      </c>
    </row>
    <row r="40" spans="3:20" x14ac:dyDescent="0.35">
      <c r="C40">
        <v>74</v>
      </c>
      <c r="D40">
        <v>1.7430000000000001</v>
      </c>
      <c r="E40">
        <v>2.9510000000000001</v>
      </c>
      <c r="F40">
        <v>0.72799999999999998</v>
      </c>
      <c r="G40">
        <v>0.72799999999999998</v>
      </c>
      <c r="H40">
        <v>3.02</v>
      </c>
      <c r="I40">
        <v>0.80800000000000005</v>
      </c>
      <c r="J40">
        <v>0</v>
      </c>
      <c r="K40">
        <v>0</v>
      </c>
      <c r="L40" s="1">
        <f t="shared" si="0"/>
        <v>1.24725</v>
      </c>
      <c r="M40" s="1">
        <f t="shared" si="1"/>
        <v>1.2032468871468449</v>
      </c>
      <c r="N40" s="1">
        <f t="shared" si="2"/>
        <v>0.42541201667156925</v>
      </c>
      <c r="O40">
        <v>38</v>
      </c>
      <c r="P40">
        <v>0.17699999999999999</v>
      </c>
      <c r="Q40">
        <v>1608.3330000000001</v>
      </c>
      <c r="R40">
        <v>1501</v>
      </c>
      <c r="S40">
        <v>1734</v>
      </c>
      <c r="T40">
        <v>0.72799999999999998</v>
      </c>
    </row>
    <row r="41" spans="3:20" x14ac:dyDescent="0.35">
      <c r="C41">
        <v>76</v>
      </c>
      <c r="D41">
        <v>1.909</v>
      </c>
      <c r="E41">
        <v>2.5569999999999999</v>
      </c>
      <c r="F41">
        <v>0.60499999999999998</v>
      </c>
      <c r="G41">
        <v>0.97099999999999997</v>
      </c>
      <c r="H41">
        <v>3.3919999999999999</v>
      </c>
      <c r="I41">
        <v>0.48499999999999999</v>
      </c>
      <c r="J41">
        <v>0</v>
      </c>
      <c r="K41">
        <v>0</v>
      </c>
      <c r="L41" s="1">
        <f t="shared" si="0"/>
        <v>1.2398749999999998</v>
      </c>
      <c r="M41" s="1">
        <f t="shared" si="1"/>
        <v>1.2497979765317502</v>
      </c>
      <c r="N41" s="1">
        <f t="shared" si="2"/>
        <v>0.44187031215941303</v>
      </c>
      <c r="O41">
        <v>39</v>
      </c>
      <c r="P41">
        <v>0.23599999999999999</v>
      </c>
      <c r="Q41">
        <v>1627</v>
      </c>
      <c r="R41">
        <v>1517</v>
      </c>
      <c r="S41">
        <v>1766</v>
      </c>
      <c r="T41">
        <v>0.97099999999999997</v>
      </c>
    </row>
    <row r="42" spans="3:20" x14ac:dyDescent="0.35">
      <c r="C42">
        <v>78</v>
      </c>
      <c r="D42">
        <v>1.486</v>
      </c>
      <c r="E42">
        <v>1.8</v>
      </c>
      <c r="F42">
        <v>1.3440000000000001</v>
      </c>
      <c r="G42">
        <v>0.97099999999999997</v>
      </c>
      <c r="H42">
        <v>2.8439999999999999</v>
      </c>
      <c r="I42">
        <v>0.72799999999999998</v>
      </c>
      <c r="J42">
        <v>0</v>
      </c>
      <c r="K42">
        <v>0</v>
      </c>
      <c r="L42" s="1">
        <f t="shared" si="0"/>
        <v>1.146625</v>
      </c>
      <c r="M42" s="1">
        <f t="shared" si="1"/>
        <v>0.94851025109303455</v>
      </c>
      <c r="N42" s="1">
        <f t="shared" si="2"/>
        <v>0.3353490152864198</v>
      </c>
      <c r="O42">
        <v>40</v>
      </c>
      <c r="P42">
        <v>0.23599999999999999</v>
      </c>
      <c r="Q42">
        <v>1795.5</v>
      </c>
      <c r="R42">
        <v>1620</v>
      </c>
      <c r="S42">
        <v>2027</v>
      </c>
      <c r="T42">
        <v>0.97099999999999997</v>
      </c>
    </row>
    <row r="43" spans="3:20" x14ac:dyDescent="0.35">
      <c r="C43">
        <v>80</v>
      </c>
      <c r="D43">
        <v>1.3029999999999999</v>
      </c>
      <c r="E43">
        <v>2.9220000000000002</v>
      </c>
      <c r="F43">
        <v>0.72799999999999998</v>
      </c>
      <c r="G43">
        <v>1.214</v>
      </c>
      <c r="H43">
        <v>1.464</v>
      </c>
      <c r="I43">
        <v>0.76800000000000002</v>
      </c>
      <c r="J43">
        <v>0</v>
      </c>
      <c r="K43">
        <v>0</v>
      </c>
      <c r="L43" s="1">
        <f t="shared" si="0"/>
        <v>1.0498750000000001</v>
      </c>
      <c r="M43" s="1">
        <f t="shared" si="1"/>
        <v>0.93769419893389849</v>
      </c>
      <c r="N43" s="1">
        <f t="shared" si="2"/>
        <v>0.33152496337272352</v>
      </c>
      <c r="O43">
        <v>41</v>
      </c>
      <c r="P43">
        <v>0.29499999999999998</v>
      </c>
      <c r="Q43">
        <v>1825</v>
      </c>
      <c r="R43">
        <v>1503</v>
      </c>
      <c r="S43">
        <v>2246</v>
      </c>
      <c r="T43">
        <v>1.214</v>
      </c>
    </row>
    <row r="44" spans="3:20" x14ac:dyDescent="0.35">
      <c r="C44">
        <v>82</v>
      </c>
      <c r="D44">
        <v>1.3879999999999999</v>
      </c>
      <c r="E44">
        <v>2.427</v>
      </c>
      <c r="F44">
        <v>0.72799999999999998</v>
      </c>
      <c r="G44">
        <v>1.2729999999999999</v>
      </c>
      <c r="H44">
        <v>3.11</v>
      </c>
      <c r="I44">
        <v>0.48499999999999999</v>
      </c>
      <c r="J44">
        <v>0</v>
      </c>
      <c r="K44">
        <v>0</v>
      </c>
      <c r="L44" s="1">
        <f t="shared" si="0"/>
        <v>1.1763749999999999</v>
      </c>
      <c r="M44" s="1">
        <f t="shared" si="1"/>
        <v>1.121468799323968</v>
      </c>
      <c r="N44" s="1">
        <f t="shared" si="2"/>
        <v>0.39649909644555659</v>
      </c>
      <c r="O44">
        <v>42</v>
      </c>
      <c r="P44">
        <v>0.35299999999999998</v>
      </c>
      <c r="Q44">
        <v>1546.6669999999999</v>
      </c>
      <c r="R44">
        <v>1310</v>
      </c>
      <c r="S44">
        <v>1971</v>
      </c>
      <c r="T44">
        <v>1.2729999999999999</v>
      </c>
    </row>
    <row r="45" spans="3:20" x14ac:dyDescent="0.35">
      <c r="C45">
        <v>84</v>
      </c>
      <c r="D45">
        <v>1.0980000000000001</v>
      </c>
      <c r="E45">
        <v>1.9870000000000001</v>
      </c>
      <c r="F45">
        <v>0.24299999999999999</v>
      </c>
      <c r="G45">
        <v>0.72799999999999998</v>
      </c>
      <c r="H45">
        <v>2.3719999999999999</v>
      </c>
      <c r="I45">
        <v>0.48499999999999999</v>
      </c>
      <c r="J45">
        <v>0</v>
      </c>
      <c r="K45">
        <v>0</v>
      </c>
      <c r="L45" s="1">
        <f t="shared" si="0"/>
        <v>0.86412500000000003</v>
      </c>
      <c r="M45" s="1">
        <f t="shared" si="1"/>
        <v>0.896877032103223</v>
      </c>
      <c r="N45" s="1">
        <f t="shared" si="2"/>
        <v>0.31709391564532691</v>
      </c>
      <c r="O45">
        <v>43</v>
      </c>
      <c r="P45">
        <v>0.17699999999999999</v>
      </c>
      <c r="Q45">
        <v>1643</v>
      </c>
      <c r="R45">
        <v>1436</v>
      </c>
      <c r="S45">
        <v>1835</v>
      </c>
      <c r="T45">
        <v>0.72799999999999998</v>
      </c>
    </row>
    <row r="46" spans="3:20" x14ac:dyDescent="0.35">
      <c r="C46">
        <v>86</v>
      </c>
      <c r="D46">
        <v>2.6480000000000001</v>
      </c>
      <c r="E46">
        <v>2.8250000000000002</v>
      </c>
      <c r="F46">
        <v>0.48499999999999999</v>
      </c>
      <c r="G46">
        <v>1.214</v>
      </c>
      <c r="H46">
        <v>2.6739999999999999</v>
      </c>
      <c r="I46">
        <v>1.0900000000000001</v>
      </c>
      <c r="J46">
        <v>0</v>
      </c>
      <c r="K46">
        <v>0</v>
      </c>
      <c r="L46" s="1">
        <f t="shared" si="0"/>
        <v>1.367</v>
      </c>
      <c r="M46" s="1">
        <f t="shared" si="1"/>
        <v>1.2006197209298681</v>
      </c>
      <c r="N46" s="1">
        <f t="shared" si="2"/>
        <v>0.42448317314790496</v>
      </c>
      <c r="O46">
        <v>44</v>
      </c>
      <c r="P46">
        <v>0.29499999999999998</v>
      </c>
      <c r="Q46">
        <v>1351.4</v>
      </c>
      <c r="R46">
        <v>1151</v>
      </c>
      <c r="S46">
        <v>1648</v>
      </c>
      <c r="T46">
        <v>1.214</v>
      </c>
    </row>
    <row r="47" spans="3:20" x14ac:dyDescent="0.35">
      <c r="C47">
        <v>88</v>
      </c>
      <c r="D47">
        <v>1.4790000000000001</v>
      </c>
      <c r="E47">
        <v>0.72799999999999998</v>
      </c>
      <c r="F47">
        <v>0.54800000000000004</v>
      </c>
      <c r="G47">
        <v>2.698</v>
      </c>
      <c r="H47">
        <v>2.5150000000000001</v>
      </c>
      <c r="I47">
        <v>0.48499999999999999</v>
      </c>
      <c r="J47">
        <v>0</v>
      </c>
      <c r="K47">
        <v>0</v>
      </c>
      <c r="L47" s="1">
        <f t="shared" si="0"/>
        <v>1.0566249999999999</v>
      </c>
      <c r="M47" s="1">
        <f t="shared" si="1"/>
        <v>1.0640711492725881</v>
      </c>
      <c r="N47" s="1">
        <f t="shared" si="2"/>
        <v>0.37620596265780504</v>
      </c>
      <c r="O47">
        <v>45</v>
      </c>
      <c r="P47">
        <v>0.70699999999999996</v>
      </c>
      <c r="Q47">
        <v>1199.325</v>
      </c>
      <c r="R47">
        <v>853.92</v>
      </c>
      <c r="S47">
        <v>1817</v>
      </c>
      <c r="T47">
        <v>2.698</v>
      </c>
    </row>
    <row r="48" spans="3:20" x14ac:dyDescent="0.35">
      <c r="C48">
        <v>90</v>
      </c>
      <c r="D48">
        <v>2.9460000000000002</v>
      </c>
      <c r="E48">
        <v>1.6990000000000001</v>
      </c>
      <c r="F48">
        <v>1.0900000000000001</v>
      </c>
      <c r="G48">
        <v>3.7370000000000001</v>
      </c>
      <c r="H48">
        <v>1.8640000000000001</v>
      </c>
      <c r="I48">
        <v>1.456</v>
      </c>
      <c r="J48">
        <v>0</v>
      </c>
      <c r="K48">
        <v>0</v>
      </c>
      <c r="L48" s="1">
        <f t="shared" si="0"/>
        <v>1.5990000000000002</v>
      </c>
      <c r="M48" s="1">
        <f t="shared" si="1"/>
        <v>1.3015820044414084</v>
      </c>
      <c r="N48" s="1">
        <f t="shared" si="2"/>
        <v>0.46017873080544941</v>
      </c>
      <c r="O48">
        <v>46</v>
      </c>
      <c r="P48">
        <v>1.002</v>
      </c>
      <c r="Q48">
        <v>1127.5930000000001</v>
      </c>
      <c r="R48">
        <v>852.6</v>
      </c>
      <c r="S48">
        <v>1745</v>
      </c>
      <c r="T48">
        <v>3.7370000000000001</v>
      </c>
    </row>
    <row r="49" spans="3:20" x14ac:dyDescent="0.35">
      <c r="C49">
        <v>92</v>
      </c>
      <c r="D49">
        <v>3.363</v>
      </c>
      <c r="E49">
        <v>1.77</v>
      </c>
      <c r="F49">
        <v>1.6990000000000001</v>
      </c>
      <c r="G49">
        <v>3.2130000000000001</v>
      </c>
      <c r="H49">
        <v>2.8490000000000002</v>
      </c>
      <c r="I49">
        <v>0.72799999999999998</v>
      </c>
      <c r="J49">
        <v>0</v>
      </c>
      <c r="K49">
        <v>0</v>
      </c>
      <c r="L49" s="1">
        <f t="shared" si="0"/>
        <v>1.70275</v>
      </c>
      <c r="M49" s="1">
        <f t="shared" si="1"/>
        <v>1.3682399277904442</v>
      </c>
      <c r="N49" s="1">
        <f t="shared" si="2"/>
        <v>0.48374586561540761</v>
      </c>
      <c r="O49">
        <v>47</v>
      </c>
      <c r="P49">
        <v>0.88400000000000001</v>
      </c>
      <c r="Q49">
        <v>1196.385</v>
      </c>
      <c r="R49">
        <v>944.1</v>
      </c>
      <c r="S49">
        <v>1637</v>
      </c>
      <c r="T49">
        <v>3.2130000000000001</v>
      </c>
    </row>
    <row r="50" spans="3:20" x14ac:dyDescent="0.35">
      <c r="C50">
        <v>94</v>
      </c>
      <c r="D50">
        <v>3.5939999999999999</v>
      </c>
      <c r="E50">
        <v>0.80500000000000005</v>
      </c>
      <c r="F50">
        <v>0.70099999999999996</v>
      </c>
      <c r="G50">
        <v>3.5910000000000002</v>
      </c>
      <c r="H50">
        <v>2.1829999999999998</v>
      </c>
      <c r="I50">
        <v>0.24299999999999999</v>
      </c>
      <c r="J50">
        <v>0</v>
      </c>
      <c r="K50">
        <v>0</v>
      </c>
      <c r="L50" s="1">
        <f t="shared" si="0"/>
        <v>1.3896249999999999</v>
      </c>
      <c r="M50" s="1">
        <f t="shared" si="1"/>
        <v>1.5272580413931367</v>
      </c>
      <c r="N50" s="1">
        <f t="shared" si="2"/>
        <v>0.53996725884538588</v>
      </c>
      <c r="O50">
        <v>48</v>
      </c>
      <c r="P50">
        <v>0.94299999999999995</v>
      </c>
      <c r="Q50">
        <v>987.50699999999995</v>
      </c>
      <c r="R50">
        <v>781</v>
      </c>
      <c r="S50">
        <v>1346</v>
      </c>
      <c r="T50">
        <v>3.5910000000000002</v>
      </c>
    </row>
    <row r="51" spans="3:20" x14ac:dyDescent="0.35">
      <c r="C51">
        <v>96</v>
      </c>
      <c r="D51">
        <v>2.61</v>
      </c>
      <c r="E51">
        <v>1.927</v>
      </c>
      <c r="F51">
        <v>1.0900000000000001</v>
      </c>
      <c r="G51">
        <v>2.81</v>
      </c>
      <c r="H51">
        <v>2.8820000000000001</v>
      </c>
      <c r="J51">
        <v>0</v>
      </c>
      <c r="K51">
        <v>0</v>
      </c>
      <c r="L51" s="1">
        <f t="shared" si="0"/>
        <v>1.6169999999999998</v>
      </c>
      <c r="M51" s="1">
        <f t="shared" si="1"/>
        <v>1.2657494486140086</v>
      </c>
      <c r="N51" s="1">
        <f t="shared" si="2"/>
        <v>0.44751000919904943</v>
      </c>
      <c r="O51">
        <v>49</v>
      </c>
      <c r="P51">
        <v>0.70699999999999996</v>
      </c>
      <c r="Q51">
        <v>960.01700000000005</v>
      </c>
      <c r="R51">
        <v>829.28</v>
      </c>
      <c r="S51">
        <v>1100</v>
      </c>
      <c r="T51">
        <v>2.81</v>
      </c>
    </row>
    <row r="52" spans="3:20" x14ac:dyDescent="0.35">
      <c r="C52">
        <v>98</v>
      </c>
      <c r="D52">
        <v>2.7410000000000001</v>
      </c>
      <c r="E52">
        <v>2.0169999999999999</v>
      </c>
      <c r="F52">
        <v>1.3779999999999999</v>
      </c>
    </row>
    <row r="53" spans="3:20" x14ac:dyDescent="0.35">
      <c r="C53">
        <v>100</v>
      </c>
      <c r="D53">
        <v>1.99</v>
      </c>
      <c r="E53">
        <v>2.931</v>
      </c>
      <c r="F53">
        <v>1.6830000000000001</v>
      </c>
    </row>
    <row r="54" spans="3:20" x14ac:dyDescent="0.35">
      <c r="C54">
        <v>102</v>
      </c>
      <c r="D54">
        <v>1.819</v>
      </c>
      <c r="E54">
        <v>1.9930000000000001</v>
      </c>
      <c r="F54">
        <v>1.502</v>
      </c>
    </row>
    <row r="55" spans="3:20" x14ac:dyDescent="0.35">
      <c r="C55">
        <v>104</v>
      </c>
      <c r="F55">
        <v>1.2949999999999999</v>
      </c>
    </row>
    <row r="56" spans="3:20" x14ac:dyDescent="0.35">
      <c r="C56">
        <v>106</v>
      </c>
    </row>
    <row r="57" spans="3:20" x14ac:dyDescent="0.35">
      <c r="C57">
        <v>108</v>
      </c>
    </row>
    <row r="58" spans="3:20" x14ac:dyDescent="0.35">
      <c r="C58">
        <v>110</v>
      </c>
    </row>
    <row r="59" spans="3:20" x14ac:dyDescent="0.35">
      <c r="C59">
        <v>112</v>
      </c>
    </row>
    <row r="60" spans="3:20" x14ac:dyDescent="0.35">
      <c r="C60">
        <v>114</v>
      </c>
    </row>
    <row r="61" spans="3:20" x14ac:dyDescent="0.35">
      <c r="C61">
        <v>116</v>
      </c>
    </row>
    <row r="62" spans="3:20" x14ac:dyDescent="0.35">
      <c r="C62">
        <v>118</v>
      </c>
    </row>
    <row r="63" spans="3:20" x14ac:dyDescent="0.35">
      <c r="C63">
        <v>120</v>
      </c>
    </row>
    <row r="64" spans="3:20" x14ac:dyDescent="0.35">
      <c r="C64">
        <v>122</v>
      </c>
    </row>
    <row r="65" spans="3:3" x14ac:dyDescent="0.35">
      <c r="C65">
        <v>124</v>
      </c>
    </row>
    <row r="66" spans="3:3" x14ac:dyDescent="0.35">
      <c r="C66">
        <v>126</v>
      </c>
    </row>
    <row r="67" spans="3:3" x14ac:dyDescent="0.35">
      <c r="C67">
        <v>128</v>
      </c>
    </row>
    <row r="68" spans="3:3" x14ac:dyDescent="0.35">
      <c r="C68">
        <v>130</v>
      </c>
    </row>
    <row r="69" spans="3:3" x14ac:dyDescent="0.35">
      <c r="C69">
        <v>132</v>
      </c>
    </row>
    <row r="70" spans="3:3" x14ac:dyDescent="0.35">
      <c r="C70">
        <v>134</v>
      </c>
    </row>
    <row r="71" spans="3:3" x14ac:dyDescent="0.35">
      <c r="C71">
        <v>136</v>
      </c>
    </row>
    <row r="72" spans="3:3" x14ac:dyDescent="0.35">
      <c r="C72">
        <v>138</v>
      </c>
    </row>
    <row r="73" spans="3:3" x14ac:dyDescent="0.35">
      <c r="C73">
        <v>140</v>
      </c>
    </row>
    <row r="74" spans="3:3" x14ac:dyDescent="0.35">
      <c r="C74">
        <v>142</v>
      </c>
    </row>
    <row r="75" spans="3:3" x14ac:dyDescent="0.35">
      <c r="C75">
        <v>144</v>
      </c>
    </row>
    <row r="76" spans="3:3" x14ac:dyDescent="0.35">
      <c r="C76">
        <v>146</v>
      </c>
    </row>
    <row r="77" spans="3:3" x14ac:dyDescent="0.35">
      <c r="C77">
        <v>148</v>
      </c>
    </row>
    <row r="78" spans="3:3" x14ac:dyDescent="0.35">
      <c r="C78">
        <v>150</v>
      </c>
    </row>
    <row r="79" spans="3:3" x14ac:dyDescent="0.35">
      <c r="C79">
        <v>152</v>
      </c>
    </row>
    <row r="80" spans="3:3" x14ac:dyDescent="0.35">
      <c r="C80">
        <v>154</v>
      </c>
    </row>
    <row r="81" spans="3:3" x14ac:dyDescent="0.35">
      <c r="C81">
        <v>156</v>
      </c>
    </row>
    <row r="82" spans="3:3" x14ac:dyDescent="0.35">
      <c r="C82">
        <v>158</v>
      </c>
    </row>
    <row r="83" spans="3:3" x14ac:dyDescent="0.35">
      <c r="C83">
        <v>160</v>
      </c>
    </row>
    <row r="84" spans="3:3" x14ac:dyDescent="0.35">
      <c r="C84">
        <v>162</v>
      </c>
    </row>
    <row r="85" spans="3:3" x14ac:dyDescent="0.35">
      <c r="C85">
        <v>164</v>
      </c>
    </row>
    <row r="86" spans="3:3" x14ac:dyDescent="0.35">
      <c r="C86">
        <v>166</v>
      </c>
    </row>
    <row r="87" spans="3:3" x14ac:dyDescent="0.35">
      <c r="C87">
        <v>168</v>
      </c>
    </row>
    <row r="88" spans="3:3" x14ac:dyDescent="0.35">
      <c r="C88">
        <v>170</v>
      </c>
    </row>
    <row r="89" spans="3:3" x14ac:dyDescent="0.35">
      <c r="C89">
        <v>172</v>
      </c>
    </row>
    <row r="90" spans="3:3" x14ac:dyDescent="0.35">
      <c r="C90">
        <v>174</v>
      </c>
    </row>
    <row r="91" spans="3:3" x14ac:dyDescent="0.35">
      <c r="C91">
        <v>176</v>
      </c>
    </row>
    <row r="92" spans="3:3" x14ac:dyDescent="0.35">
      <c r="C92">
        <v>178</v>
      </c>
    </row>
    <row r="93" spans="3:3" x14ac:dyDescent="0.35">
      <c r="C93">
        <v>180</v>
      </c>
    </row>
    <row r="94" spans="3:3" x14ac:dyDescent="0.35">
      <c r="C94">
        <v>182</v>
      </c>
    </row>
    <row r="95" spans="3:3" x14ac:dyDescent="0.35">
      <c r="C95">
        <v>184</v>
      </c>
    </row>
    <row r="96" spans="3:3" x14ac:dyDescent="0.35">
      <c r="C96">
        <v>186</v>
      </c>
    </row>
    <row r="97" spans="3:3" x14ac:dyDescent="0.35">
      <c r="C97">
        <v>188</v>
      </c>
    </row>
    <row r="98" spans="3:3" x14ac:dyDescent="0.35">
      <c r="C98">
        <v>200</v>
      </c>
    </row>
    <row r="99" spans="3:3" x14ac:dyDescent="0.35">
      <c r="C99">
        <v>202</v>
      </c>
    </row>
    <row r="100" spans="3:3" x14ac:dyDescent="0.35">
      <c r="C100">
        <v>204</v>
      </c>
    </row>
    <row r="101" spans="3:3" x14ac:dyDescent="0.35">
      <c r="C101">
        <v>206</v>
      </c>
    </row>
    <row r="102" spans="3:3" x14ac:dyDescent="0.35">
      <c r="C102">
        <v>208</v>
      </c>
    </row>
    <row r="103" spans="3:3" x14ac:dyDescent="0.35">
      <c r="C103">
        <v>210</v>
      </c>
    </row>
    <row r="104" spans="3:3" x14ac:dyDescent="0.35">
      <c r="C104">
        <v>212</v>
      </c>
    </row>
    <row r="105" spans="3:3" x14ac:dyDescent="0.35">
      <c r="C105">
        <v>214</v>
      </c>
    </row>
    <row r="106" spans="3:3" x14ac:dyDescent="0.35">
      <c r="C106">
        <v>216</v>
      </c>
    </row>
    <row r="107" spans="3:3" x14ac:dyDescent="0.35">
      <c r="C107">
        <v>218</v>
      </c>
    </row>
    <row r="108" spans="3:3" x14ac:dyDescent="0.35">
      <c r="C108">
        <v>220</v>
      </c>
    </row>
    <row r="109" spans="3:3" x14ac:dyDescent="0.35">
      <c r="C109">
        <v>222</v>
      </c>
    </row>
    <row r="110" spans="3:3" x14ac:dyDescent="0.35">
      <c r="C110">
        <v>224</v>
      </c>
    </row>
    <row r="111" spans="3:3" x14ac:dyDescent="0.35">
      <c r="C111">
        <v>226</v>
      </c>
    </row>
    <row r="112" spans="3:3" x14ac:dyDescent="0.35">
      <c r="C112">
        <v>228</v>
      </c>
    </row>
    <row r="113" spans="3:3" x14ac:dyDescent="0.35">
      <c r="C113">
        <v>230</v>
      </c>
    </row>
    <row r="114" spans="3:3" x14ac:dyDescent="0.35">
      <c r="C114">
        <v>232</v>
      </c>
    </row>
    <row r="115" spans="3:3" x14ac:dyDescent="0.35">
      <c r="C115">
        <v>234</v>
      </c>
    </row>
    <row r="116" spans="3:3" x14ac:dyDescent="0.35">
      <c r="C116">
        <v>236</v>
      </c>
    </row>
    <row r="117" spans="3:3" x14ac:dyDescent="0.35">
      <c r="C117">
        <v>238</v>
      </c>
    </row>
    <row r="118" spans="3:3" x14ac:dyDescent="0.35">
      <c r="C118">
        <v>240</v>
      </c>
    </row>
    <row r="119" spans="3:3" x14ac:dyDescent="0.35">
      <c r="C119">
        <v>242</v>
      </c>
    </row>
    <row r="120" spans="3:3" x14ac:dyDescent="0.35">
      <c r="C120">
        <v>246</v>
      </c>
    </row>
    <row r="121" spans="3:3" x14ac:dyDescent="0.35">
      <c r="C121">
        <v>248</v>
      </c>
    </row>
    <row r="122" spans="3:3" x14ac:dyDescent="0.35">
      <c r="C122">
        <v>250</v>
      </c>
    </row>
    <row r="123" spans="3:3" x14ac:dyDescent="0.35">
      <c r="C123">
        <v>252</v>
      </c>
    </row>
    <row r="124" spans="3:3" x14ac:dyDescent="0.35">
      <c r="C124">
        <v>254</v>
      </c>
    </row>
    <row r="125" spans="3:3" x14ac:dyDescent="0.35">
      <c r="C125">
        <v>256</v>
      </c>
    </row>
    <row r="126" spans="3:3" x14ac:dyDescent="0.35">
      <c r="C126">
        <v>258</v>
      </c>
    </row>
    <row r="127" spans="3:3" x14ac:dyDescent="0.35">
      <c r="C127">
        <v>260</v>
      </c>
    </row>
    <row r="128" spans="3:3" x14ac:dyDescent="0.35">
      <c r="C128">
        <v>262</v>
      </c>
    </row>
    <row r="129" spans="3:3" x14ac:dyDescent="0.35">
      <c r="C129">
        <v>264</v>
      </c>
    </row>
    <row r="130" spans="3:3" x14ac:dyDescent="0.35">
      <c r="C130">
        <v>266</v>
      </c>
    </row>
    <row r="131" spans="3:3" x14ac:dyDescent="0.35">
      <c r="C131">
        <v>268</v>
      </c>
    </row>
    <row r="132" spans="3:3" x14ac:dyDescent="0.35">
      <c r="C132">
        <v>270</v>
      </c>
    </row>
    <row r="133" spans="3:3" x14ac:dyDescent="0.35">
      <c r="C133">
        <v>272</v>
      </c>
    </row>
    <row r="134" spans="3:3" x14ac:dyDescent="0.35">
      <c r="C134">
        <v>274</v>
      </c>
    </row>
    <row r="135" spans="3:3" x14ac:dyDescent="0.35">
      <c r="C135">
        <v>276</v>
      </c>
    </row>
    <row r="136" spans="3:3" x14ac:dyDescent="0.35">
      <c r="C136">
        <v>278</v>
      </c>
    </row>
    <row r="137" spans="3:3" x14ac:dyDescent="0.35">
      <c r="C137">
        <v>280</v>
      </c>
    </row>
    <row r="138" spans="3:3" x14ac:dyDescent="0.35">
      <c r="C138">
        <v>282</v>
      </c>
    </row>
    <row r="139" spans="3:3" x14ac:dyDescent="0.35">
      <c r="C139">
        <v>284</v>
      </c>
    </row>
    <row r="140" spans="3:3" x14ac:dyDescent="0.35">
      <c r="C140">
        <v>286</v>
      </c>
    </row>
    <row r="141" spans="3:3" x14ac:dyDescent="0.35">
      <c r="C141">
        <v>288</v>
      </c>
    </row>
    <row r="142" spans="3:3" x14ac:dyDescent="0.35">
      <c r="C142">
        <v>290</v>
      </c>
    </row>
    <row r="143" spans="3:3" x14ac:dyDescent="0.35">
      <c r="C143">
        <v>292</v>
      </c>
    </row>
    <row r="144" spans="3:3" x14ac:dyDescent="0.35">
      <c r="C144">
        <v>294</v>
      </c>
    </row>
    <row r="145" spans="3:3" x14ac:dyDescent="0.35">
      <c r="C145">
        <v>296</v>
      </c>
    </row>
    <row r="146" spans="3:3" x14ac:dyDescent="0.35">
      <c r="C146">
        <v>300</v>
      </c>
    </row>
    <row r="147" spans="3:3" x14ac:dyDescent="0.35">
      <c r="C147">
        <v>302</v>
      </c>
    </row>
    <row r="148" spans="3:3" x14ac:dyDescent="0.35">
      <c r="C148">
        <v>304</v>
      </c>
    </row>
    <row r="149" spans="3:3" x14ac:dyDescent="0.35">
      <c r="C149">
        <v>306</v>
      </c>
    </row>
    <row r="150" spans="3:3" x14ac:dyDescent="0.35">
      <c r="C150">
        <v>308</v>
      </c>
    </row>
    <row r="151" spans="3:3" x14ac:dyDescent="0.35">
      <c r="C151">
        <v>310</v>
      </c>
    </row>
    <row r="152" spans="3:3" x14ac:dyDescent="0.35">
      <c r="C152">
        <v>312</v>
      </c>
    </row>
    <row r="153" spans="3:3" x14ac:dyDescent="0.35">
      <c r="C153">
        <v>314</v>
      </c>
    </row>
    <row r="154" spans="3:3" x14ac:dyDescent="0.35">
      <c r="C154">
        <v>316</v>
      </c>
    </row>
    <row r="155" spans="3:3" x14ac:dyDescent="0.35">
      <c r="C155">
        <v>318</v>
      </c>
    </row>
    <row r="156" spans="3:3" x14ac:dyDescent="0.35">
      <c r="C156">
        <v>320</v>
      </c>
    </row>
    <row r="157" spans="3:3" x14ac:dyDescent="0.35">
      <c r="C157">
        <v>322</v>
      </c>
    </row>
    <row r="158" spans="3:3" x14ac:dyDescent="0.35">
      <c r="C158">
        <v>324</v>
      </c>
    </row>
    <row r="159" spans="3:3" x14ac:dyDescent="0.35">
      <c r="C159">
        <v>326</v>
      </c>
    </row>
    <row r="160" spans="3:3" x14ac:dyDescent="0.35">
      <c r="C160">
        <v>328</v>
      </c>
    </row>
    <row r="161" spans="3:3" x14ac:dyDescent="0.35">
      <c r="C161">
        <v>330</v>
      </c>
    </row>
    <row r="162" spans="3:3" x14ac:dyDescent="0.35">
      <c r="C162">
        <v>332</v>
      </c>
    </row>
    <row r="163" spans="3:3" x14ac:dyDescent="0.35">
      <c r="C163">
        <v>334</v>
      </c>
    </row>
    <row r="164" spans="3:3" x14ac:dyDescent="0.35">
      <c r="C164">
        <v>336</v>
      </c>
    </row>
    <row r="165" spans="3:3" x14ac:dyDescent="0.35">
      <c r="C165">
        <v>338</v>
      </c>
    </row>
    <row r="166" spans="3:3" x14ac:dyDescent="0.35">
      <c r="C166">
        <v>340</v>
      </c>
    </row>
    <row r="167" spans="3:3" x14ac:dyDescent="0.35">
      <c r="C167">
        <v>342</v>
      </c>
    </row>
    <row r="168" spans="3:3" x14ac:dyDescent="0.35">
      <c r="C168">
        <v>344</v>
      </c>
    </row>
    <row r="169" spans="3:3" x14ac:dyDescent="0.35">
      <c r="C169">
        <v>346</v>
      </c>
    </row>
    <row r="170" spans="3:3" x14ac:dyDescent="0.35">
      <c r="C170">
        <v>348</v>
      </c>
    </row>
    <row r="171" spans="3:3" x14ac:dyDescent="0.35">
      <c r="C171">
        <v>350</v>
      </c>
    </row>
    <row r="172" spans="3:3" x14ac:dyDescent="0.35">
      <c r="C172">
        <v>352</v>
      </c>
    </row>
    <row r="173" spans="3:3" x14ac:dyDescent="0.35">
      <c r="C173">
        <v>354</v>
      </c>
    </row>
    <row r="174" spans="3:3" x14ac:dyDescent="0.35">
      <c r="C174">
        <v>356</v>
      </c>
    </row>
    <row r="175" spans="3:3" x14ac:dyDescent="0.35">
      <c r="C175">
        <v>358</v>
      </c>
    </row>
    <row r="176" spans="3:3" x14ac:dyDescent="0.35">
      <c r="C176">
        <v>360</v>
      </c>
    </row>
    <row r="177" spans="3:3" x14ac:dyDescent="0.35">
      <c r="C177">
        <v>362</v>
      </c>
    </row>
    <row r="178" spans="3:3" x14ac:dyDescent="0.35">
      <c r="C178">
        <v>364</v>
      </c>
    </row>
    <row r="179" spans="3:3" x14ac:dyDescent="0.35">
      <c r="C179">
        <v>366</v>
      </c>
    </row>
    <row r="180" spans="3:3" x14ac:dyDescent="0.35">
      <c r="C180">
        <v>368</v>
      </c>
    </row>
    <row r="181" spans="3:3" x14ac:dyDescent="0.35">
      <c r="C181">
        <v>370</v>
      </c>
    </row>
    <row r="182" spans="3:3" x14ac:dyDescent="0.35">
      <c r="C182">
        <v>372</v>
      </c>
    </row>
    <row r="183" spans="3:3" x14ac:dyDescent="0.35">
      <c r="C183">
        <v>374</v>
      </c>
    </row>
    <row r="184" spans="3:3" x14ac:dyDescent="0.35">
      <c r="C184">
        <v>376</v>
      </c>
    </row>
    <row r="185" spans="3:3" x14ac:dyDescent="0.35">
      <c r="C185">
        <v>378</v>
      </c>
    </row>
    <row r="186" spans="3:3" x14ac:dyDescent="0.35">
      <c r="C186">
        <v>380</v>
      </c>
    </row>
    <row r="187" spans="3:3" x14ac:dyDescent="0.35">
      <c r="C187">
        <v>382</v>
      </c>
    </row>
    <row r="188" spans="3:3" x14ac:dyDescent="0.35">
      <c r="C188">
        <v>384</v>
      </c>
    </row>
    <row r="189" spans="3:3" x14ac:dyDescent="0.35">
      <c r="C189">
        <v>386</v>
      </c>
    </row>
    <row r="190" spans="3:3" x14ac:dyDescent="0.35">
      <c r="C190">
        <v>388</v>
      </c>
    </row>
    <row r="191" spans="3:3" x14ac:dyDescent="0.35">
      <c r="C191">
        <v>390</v>
      </c>
    </row>
    <row r="192" spans="3:3" x14ac:dyDescent="0.35">
      <c r="C192">
        <v>392</v>
      </c>
    </row>
    <row r="193" spans="3:3" x14ac:dyDescent="0.35">
      <c r="C193">
        <v>394</v>
      </c>
    </row>
    <row r="194" spans="3:3" x14ac:dyDescent="0.35">
      <c r="C194">
        <v>396</v>
      </c>
    </row>
    <row r="195" spans="3:3" x14ac:dyDescent="0.35">
      <c r="C195">
        <v>398</v>
      </c>
    </row>
    <row r="196" spans="3:3" x14ac:dyDescent="0.35">
      <c r="C196">
        <v>400</v>
      </c>
    </row>
    <row r="197" spans="3:3" x14ac:dyDescent="0.35">
      <c r="C197">
        <v>402</v>
      </c>
    </row>
    <row r="198" spans="3:3" x14ac:dyDescent="0.35">
      <c r="C198">
        <v>404</v>
      </c>
    </row>
    <row r="199" spans="3:3" x14ac:dyDescent="0.35">
      <c r="C199">
        <v>406</v>
      </c>
    </row>
    <row r="200" spans="3:3" x14ac:dyDescent="0.35">
      <c r="C200">
        <v>408</v>
      </c>
    </row>
    <row r="201" spans="3:3" x14ac:dyDescent="0.35">
      <c r="C201">
        <v>4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1"/>
  <sheetViews>
    <sheetView workbookViewId="0">
      <selection activeCell="K1" sqref="K1:M1048576"/>
    </sheetView>
  </sheetViews>
  <sheetFormatPr defaultRowHeight="14.5" x14ac:dyDescent="0.35"/>
  <cols>
    <col min="11" max="13" width="8.7265625" style="1"/>
  </cols>
  <sheetData>
    <row r="1" spans="1:13" x14ac:dyDescent="0.35">
      <c r="A1" t="s">
        <v>4</v>
      </c>
    </row>
    <row r="2" spans="1:13" x14ac:dyDescent="0.35">
      <c r="A2" t="s">
        <v>0</v>
      </c>
      <c r="K2" s="1" t="s">
        <v>8</v>
      </c>
      <c r="L2" s="1" t="s">
        <v>9</v>
      </c>
      <c r="M2" s="1" t="s">
        <v>10</v>
      </c>
    </row>
    <row r="3" spans="1:13" x14ac:dyDescent="0.35">
      <c r="A3">
        <v>0</v>
      </c>
      <c r="B3">
        <v>0.74099999999999999</v>
      </c>
      <c r="C3">
        <v>2.4620000000000002</v>
      </c>
      <c r="D3">
        <v>2.298</v>
      </c>
      <c r="E3">
        <v>3.097</v>
      </c>
      <c r="F3">
        <v>3.4870000000000001</v>
      </c>
      <c r="G3">
        <v>3.8159999999999998</v>
      </c>
      <c r="H3">
        <v>3.2160000000000002</v>
      </c>
      <c r="I3">
        <v>3.048</v>
      </c>
      <c r="J3">
        <v>2.5459999999999998</v>
      </c>
      <c r="K3" s="1">
        <f>AVERAGE(B3:J3)</f>
        <v>2.7456666666666667</v>
      </c>
      <c r="L3" s="1">
        <f>STDEV(B3:J3)</f>
        <v>0.89935184994528228</v>
      </c>
      <c r="M3" s="1">
        <f>L3/SQRT(8)</f>
        <v>0.31796889588448768</v>
      </c>
    </row>
    <row r="4" spans="1:13" x14ac:dyDescent="0.35">
      <c r="A4">
        <v>2</v>
      </c>
      <c r="B4">
        <v>3.0529999999999999</v>
      </c>
      <c r="C4">
        <v>2.218</v>
      </c>
      <c r="D4">
        <v>2.6389999999999998</v>
      </c>
      <c r="E4">
        <v>3.0179999999999998</v>
      </c>
      <c r="F4">
        <v>2.2189999999999999</v>
      </c>
      <c r="G4">
        <v>4.2990000000000004</v>
      </c>
      <c r="H4">
        <v>1.9590000000000001</v>
      </c>
      <c r="I4">
        <v>3.883</v>
      </c>
      <c r="J4">
        <v>2.3620000000000001</v>
      </c>
      <c r="K4" s="1">
        <f t="shared" ref="K4:K32" si="0">AVERAGE(B4:J4)</f>
        <v>2.8499999999999996</v>
      </c>
      <c r="L4" s="1">
        <f t="shared" ref="L4:L32" si="1">STDEV(B4:J4)</f>
        <v>0.79923823106755942</v>
      </c>
      <c r="M4" s="1">
        <f t="shared" ref="M4:M32" si="2">L4/SQRT(8)</f>
        <v>0.28257338648570601</v>
      </c>
    </row>
    <row r="5" spans="1:13" x14ac:dyDescent="0.35">
      <c r="A5">
        <v>4</v>
      </c>
      <c r="B5">
        <v>2.9129999999999998</v>
      </c>
      <c r="C5">
        <v>2.3380000000000001</v>
      </c>
      <c r="D5">
        <v>2.85</v>
      </c>
      <c r="E5">
        <v>3.0750000000000002</v>
      </c>
      <c r="F5">
        <v>2.6150000000000002</v>
      </c>
      <c r="G5">
        <v>4.5640000000000001</v>
      </c>
      <c r="H5">
        <v>3.2429999999999999</v>
      </c>
      <c r="I5">
        <v>3.32</v>
      </c>
      <c r="J5">
        <v>2.8490000000000002</v>
      </c>
      <c r="K5" s="1">
        <f t="shared" si="0"/>
        <v>3.0852222222222219</v>
      </c>
      <c r="L5" s="1">
        <f t="shared" si="1"/>
        <v>0.63118376440181478</v>
      </c>
      <c r="M5" s="1">
        <f t="shared" si="2"/>
        <v>0.2231571599916877</v>
      </c>
    </row>
    <row r="6" spans="1:13" x14ac:dyDescent="0.35">
      <c r="A6">
        <v>6</v>
      </c>
      <c r="B6">
        <v>2.5489999999999999</v>
      </c>
      <c r="C6">
        <v>2.944</v>
      </c>
      <c r="D6">
        <v>3.4129999999999998</v>
      </c>
      <c r="E6">
        <v>3.222</v>
      </c>
      <c r="F6">
        <v>2.2610000000000001</v>
      </c>
      <c r="G6">
        <v>2.7509999999999999</v>
      </c>
      <c r="H6">
        <v>3.7160000000000002</v>
      </c>
      <c r="I6">
        <v>3.5979999999999999</v>
      </c>
      <c r="J6">
        <v>3.2149999999999999</v>
      </c>
      <c r="K6" s="1">
        <f t="shared" si="0"/>
        <v>3.0743333333333336</v>
      </c>
      <c r="L6" s="1">
        <f t="shared" si="1"/>
        <v>0.48750230768684411</v>
      </c>
      <c r="M6" s="1">
        <f t="shared" si="2"/>
        <v>0.17235809380472911</v>
      </c>
    </row>
    <row r="7" spans="1:13" x14ac:dyDescent="0.35">
      <c r="A7">
        <v>8</v>
      </c>
      <c r="B7">
        <v>4.0490000000000004</v>
      </c>
      <c r="C7">
        <v>2.6760000000000002</v>
      </c>
      <c r="D7">
        <v>3.0779999999999998</v>
      </c>
      <c r="E7">
        <v>2.839</v>
      </c>
      <c r="F7">
        <v>2.4020000000000001</v>
      </c>
      <c r="G7">
        <v>2.5179999999999998</v>
      </c>
      <c r="H7">
        <v>2.5019999999999998</v>
      </c>
      <c r="I7">
        <v>4.4619999999999997</v>
      </c>
      <c r="J7">
        <v>2.1960000000000002</v>
      </c>
      <c r="K7" s="1">
        <f t="shared" si="0"/>
        <v>2.9691111111111113</v>
      </c>
      <c r="L7" s="1">
        <f t="shared" si="1"/>
        <v>0.77866768336120684</v>
      </c>
      <c r="M7" s="1">
        <f t="shared" si="2"/>
        <v>0.27530059959776437</v>
      </c>
    </row>
    <row r="8" spans="1:13" x14ac:dyDescent="0.35">
      <c r="A8">
        <v>10</v>
      </c>
      <c r="B8">
        <v>2.6850000000000001</v>
      </c>
      <c r="C8">
        <v>3.024</v>
      </c>
      <c r="D8">
        <v>2.7</v>
      </c>
      <c r="E8">
        <v>3.4870000000000001</v>
      </c>
      <c r="F8">
        <v>2.6619999999999999</v>
      </c>
      <c r="G8">
        <v>3.2879999999999998</v>
      </c>
      <c r="H8">
        <v>2.9129999999999998</v>
      </c>
      <c r="I8">
        <v>3.6269999999999998</v>
      </c>
      <c r="J8">
        <v>1.6830000000000001</v>
      </c>
      <c r="K8" s="1">
        <f t="shared" si="0"/>
        <v>2.8965555555555556</v>
      </c>
      <c r="L8" s="1">
        <f t="shared" si="1"/>
        <v>0.57695734485122752</v>
      </c>
      <c r="M8" s="1">
        <f t="shared" si="2"/>
        <v>0.20398522549984419</v>
      </c>
    </row>
    <row r="9" spans="1:13" x14ac:dyDescent="0.35">
      <c r="A9">
        <v>12</v>
      </c>
      <c r="B9">
        <v>3.06</v>
      </c>
      <c r="C9">
        <v>3.8029999999999999</v>
      </c>
      <c r="D9">
        <v>3.2080000000000002</v>
      </c>
      <c r="E9">
        <v>3.3279999999999998</v>
      </c>
      <c r="F9">
        <v>2.8540000000000001</v>
      </c>
      <c r="G9">
        <v>3.1960000000000002</v>
      </c>
      <c r="H9">
        <v>3.141</v>
      </c>
      <c r="I9">
        <v>3.8109999999999999</v>
      </c>
      <c r="J9">
        <v>2.6120000000000001</v>
      </c>
      <c r="K9" s="1">
        <f t="shared" si="0"/>
        <v>3.2236666666666673</v>
      </c>
      <c r="L9" s="1">
        <f t="shared" si="1"/>
        <v>0.39320700654997709</v>
      </c>
      <c r="M9" s="1">
        <f t="shared" si="2"/>
        <v>0.13901967037077601</v>
      </c>
    </row>
    <row r="10" spans="1:13" x14ac:dyDescent="0.35">
      <c r="A10">
        <v>14</v>
      </c>
      <c r="B10">
        <v>4.7119999999999997</v>
      </c>
      <c r="C10">
        <v>3.1</v>
      </c>
      <c r="D10">
        <v>3.7130000000000001</v>
      </c>
      <c r="E10">
        <v>3.8149999999999999</v>
      </c>
      <c r="F10">
        <v>3.6240000000000001</v>
      </c>
      <c r="G10">
        <v>3.6859999999999999</v>
      </c>
      <c r="H10">
        <v>4.1079999999999997</v>
      </c>
      <c r="I10">
        <v>3.5979999999999999</v>
      </c>
      <c r="J10">
        <v>1.9650000000000001</v>
      </c>
      <c r="K10" s="1">
        <f t="shared" si="0"/>
        <v>3.5912222222222221</v>
      </c>
      <c r="L10" s="1">
        <f t="shared" si="1"/>
        <v>0.74867462521742068</v>
      </c>
      <c r="M10" s="1">
        <f t="shared" si="2"/>
        <v>0.26469645219676757</v>
      </c>
    </row>
    <row r="11" spans="1:13" x14ac:dyDescent="0.35">
      <c r="A11">
        <v>16</v>
      </c>
      <c r="B11">
        <v>4.4130000000000003</v>
      </c>
      <c r="C11">
        <v>2.6920000000000002</v>
      </c>
      <c r="D11">
        <v>4.1920000000000002</v>
      </c>
      <c r="E11">
        <v>3.7040000000000002</v>
      </c>
      <c r="F11">
        <v>3.2120000000000002</v>
      </c>
      <c r="G11">
        <v>3.46</v>
      </c>
      <c r="H11">
        <v>3.2010000000000001</v>
      </c>
      <c r="I11">
        <v>3.8809999999999998</v>
      </c>
      <c r="J11">
        <v>4.3479999999999999</v>
      </c>
      <c r="K11" s="1">
        <f t="shared" si="0"/>
        <v>3.6781111111111113</v>
      </c>
      <c r="L11" s="1">
        <f t="shared" si="1"/>
        <v>0.58732560059230265</v>
      </c>
      <c r="M11" s="1">
        <f t="shared" si="2"/>
        <v>0.20765095747163947</v>
      </c>
    </row>
    <row r="12" spans="1:13" x14ac:dyDescent="0.35">
      <c r="A12">
        <v>18</v>
      </c>
      <c r="B12">
        <v>3.5459999999999998</v>
      </c>
      <c r="C12">
        <v>2.1429999999999998</v>
      </c>
      <c r="D12">
        <v>4.1120000000000001</v>
      </c>
      <c r="E12">
        <v>5.4640000000000004</v>
      </c>
      <c r="F12">
        <v>2.9540000000000002</v>
      </c>
      <c r="G12">
        <v>3.355</v>
      </c>
      <c r="H12">
        <v>2.9129999999999998</v>
      </c>
      <c r="I12">
        <v>3.7989999999999999</v>
      </c>
      <c r="J12">
        <v>4.6459999999999999</v>
      </c>
      <c r="K12" s="1">
        <f t="shared" si="0"/>
        <v>3.6591111111111112</v>
      </c>
      <c r="L12" s="1">
        <f t="shared" si="1"/>
        <v>0.99460952695573435</v>
      </c>
      <c r="M12" s="1">
        <f t="shared" si="2"/>
        <v>0.35164757057157198</v>
      </c>
    </row>
    <row r="13" spans="1:13" x14ac:dyDescent="0.35">
      <c r="A13">
        <v>20</v>
      </c>
      <c r="B13">
        <v>4.4290000000000003</v>
      </c>
      <c r="C13">
        <v>2.6019999999999999</v>
      </c>
      <c r="D13">
        <v>3.9380000000000002</v>
      </c>
      <c r="E13">
        <v>6.5720000000000001</v>
      </c>
      <c r="F13">
        <v>3.8330000000000002</v>
      </c>
      <c r="G13">
        <v>3.44</v>
      </c>
      <c r="H13">
        <v>4.6559999999999997</v>
      </c>
      <c r="I13">
        <v>2.8180000000000001</v>
      </c>
      <c r="J13">
        <v>3.956</v>
      </c>
      <c r="K13" s="1">
        <f t="shared" si="0"/>
        <v>4.027111111111112</v>
      </c>
      <c r="L13" s="1">
        <f t="shared" si="1"/>
        <v>1.1684253767832611</v>
      </c>
      <c r="M13" s="1">
        <f t="shared" si="2"/>
        <v>0.41310075361694532</v>
      </c>
    </row>
    <row r="14" spans="1:13" x14ac:dyDescent="0.35">
      <c r="A14">
        <v>22</v>
      </c>
      <c r="B14">
        <v>4.3600000000000003</v>
      </c>
      <c r="C14">
        <v>1.7609999999999999</v>
      </c>
      <c r="D14">
        <v>3.335</v>
      </c>
      <c r="E14">
        <v>4.5860000000000003</v>
      </c>
      <c r="F14">
        <v>3.1880000000000002</v>
      </c>
      <c r="G14">
        <v>4.26</v>
      </c>
      <c r="H14">
        <v>2.9929999999999999</v>
      </c>
      <c r="I14">
        <v>3.0590000000000002</v>
      </c>
      <c r="J14">
        <v>3.0139999999999998</v>
      </c>
      <c r="K14" s="1">
        <f t="shared" si="0"/>
        <v>3.3951111111111114</v>
      </c>
      <c r="L14" s="1">
        <f t="shared" si="1"/>
        <v>0.88275116035670464</v>
      </c>
      <c r="M14" s="1">
        <f t="shared" si="2"/>
        <v>0.31209966579425963</v>
      </c>
    </row>
    <row r="15" spans="1:13" x14ac:dyDescent="0.35">
      <c r="A15">
        <v>24</v>
      </c>
      <c r="B15">
        <v>4.1379999999999999</v>
      </c>
      <c r="C15">
        <v>1.496</v>
      </c>
      <c r="D15">
        <v>3.044</v>
      </c>
      <c r="E15">
        <v>3.694</v>
      </c>
      <c r="F15">
        <v>2.9910000000000001</v>
      </c>
      <c r="G15">
        <v>3.2080000000000002</v>
      </c>
      <c r="H15">
        <v>2.3780000000000001</v>
      </c>
      <c r="I15">
        <v>3.9079999999999999</v>
      </c>
      <c r="J15">
        <v>3.6760000000000002</v>
      </c>
      <c r="K15" s="1">
        <f t="shared" si="0"/>
        <v>3.1703333333333337</v>
      </c>
      <c r="L15" s="1">
        <f t="shared" si="1"/>
        <v>0.82849109832272683</v>
      </c>
      <c r="M15" s="1">
        <f t="shared" si="2"/>
        <v>0.29291583688834538</v>
      </c>
    </row>
    <row r="16" spans="1:13" x14ac:dyDescent="0.35">
      <c r="A16">
        <v>26</v>
      </c>
      <c r="B16">
        <v>4.2450000000000001</v>
      </c>
      <c r="C16">
        <v>2.964</v>
      </c>
      <c r="D16">
        <v>1.9630000000000001</v>
      </c>
      <c r="E16">
        <v>3.218</v>
      </c>
      <c r="F16">
        <v>4.0389999999999997</v>
      </c>
      <c r="G16">
        <v>3.4369999999999998</v>
      </c>
      <c r="H16">
        <v>2.0920000000000001</v>
      </c>
      <c r="I16">
        <v>4.056</v>
      </c>
      <c r="J16">
        <v>4.3179999999999996</v>
      </c>
      <c r="K16" s="1">
        <f t="shared" si="0"/>
        <v>3.3702222222222225</v>
      </c>
      <c r="L16" s="1">
        <f t="shared" si="1"/>
        <v>0.8935776096369249</v>
      </c>
      <c r="M16" s="1">
        <f t="shared" si="2"/>
        <v>0.31592739364536759</v>
      </c>
    </row>
    <row r="17" spans="1:13" x14ac:dyDescent="0.35">
      <c r="A17">
        <v>28</v>
      </c>
      <c r="B17">
        <v>4.1760000000000002</v>
      </c>
      <c r="C17">
        <v>3.2469999999999999</v>
      </c>
      <c r="D17">
        <v>4.4429999999999996</v>
      </c>
      <c r="E17">
        <v>4.7039999999999997</v>
      </c>
      <c r="F17">
        <v>3.7090000000000001</v>
      </c>
      <c r="G17">
        <v>4.1849999999999996</v>
      </c>
      <c r="H17">
        <v>2.2930000000000001</v>
      </c>
      <c r="I17">
        <v>4.2939999999999996</v>
      </c>
      <c r="J17">
        <v>3.762</v>
      </c>
      <c r="K17" s="1">
        <f t="shared" si="0"/>
        <v>3.8681111111111104</v>
      </c>
      <c r="L17" s="1">
        <f t="shared" si="1"/>
        <v>0.73392207427704059</v>
      </c>
      <c r="M17" s="1">
        <f t="shared" si="2"/>
        <v>0.25948063779189617</v>
      </c>
    </row>
    <row r="18" spans="1:13" x14ac:dyDescent="0.35">
      <c r="A18">
        <v>30</v>
      </c>
      <c r="B18">
        <v>3.9279999999999999</v>
      </c>
      <c r="C18">
        <v>4.2359999999999998</v>
      </c>
      <c r="D18">
        <v>4.0309999999999997</v>
      </c>
      <c r="E18">
        <v>5.5220000000000002</v>
      </c>
      <c r="F18">
        <v>2.9430000000000001</v>
      </c>
      <c r="G18">
        <v>3.8980000000000001</v>
      </c>
      <c r="H18">
        <v>2.7010000000000001</v>
      </c>
      <c r="I18">
        <v>5.97</v>
      </c>
      <c r="J18">
        <v>2.5019999999999998</v>
      </c>
      <c r="K18" s="1">
        <f t="shared" si="0"/>
        <v>3.9701111111111111</v>
      </c>
      <c r="L18" s="1">
        <f t="shared" si="1"/>
        <v>1.1890249623582796</v>
      </c>
      <c r="M18" s="1">
        <f t="shared" si="2"/>
        <v>0.42038380694180943</v>
      </c>
    </row>
    <row r="19" spans="1:13" x14ac:dyDescent="0.35">
      <c r="A19">
        <v>32</v>
      </c>
      <c r="B19">
        <v>4.5759999999999996</v>
      </c>
      <c r="C19">
        <v>3.2639999999999998</v>
      </c>
      <c r="D19">
        <v>4.3230000000000004</v>
      </c>
      <c r="E19">
        <v>7.383</v>
      </c>
      <c r="F19">
        <v>4.4790000000000001</v>
      </c>
      <c r="G19">
        <v>3.1150000000000002</v>
      </c>
      <c r="H19">
        <v>2.5139999999999998</v>
      </c>
      <c r="I19">
        <v>5.08</v>
      </c>
      <c r="J19">
        <v>2.4430000000000001</v>
      </c>
      <c r="K19" s="1">
        <f t="shared" si="0"/>
        <v>4.1307777777777774</v>
      </c>
      <c r="L19" s="1">
        <f t="shared" si="1"/>
        <v>1.5443475788968111</v>
      </c>
      <c r="M19" s="1">
        <f t="shared" si="2"/>
        <v>0.54600932277348091</v>
      </c>
    </row>
    <row r="20" spans="1:13" x14ac:dyDescent="0.35">
      <c r="A20">
        <v>34</v>
      </c>
      <c r="B20">
        <v>3.0819999999999999</v>
      </c>
      <c r="C20">
        <v>4.452</v>
      </c>
      <c r="D20">
        <v>4.4340000000000002</v>
      </c>
      <c r="E20">
        <v>4.4989999999999997</v>
      </c>
      <c r="F20">
        <v>3.3690000000000002</v>
      </c>
      <c r="G20">
        <v>3.7189999999999999</v>
      </c>
      <c r="H20">
        <v>3.0390000000000001</v>
      </c>
      <c r="I20">
        <v>5.165</v>
      </c>
      <c r="J20">
        <v>3.0259999999999998</v>
      </c>
      <c r="K20" s="1">
        <f t="shared" si="0"/>
        <v>3.8649999999999998</v>
      </c>
      <c r="L20" s="1">
        <f t="shared" si="1"/>
        <v>0.79269350949784101</v>
      </c>
      <c r="M20" s="1">
        <f t="shared" si="2"/>
        <v>0.28025947798424311</v>
      </c>
    </row>
    <row r="21" spans="1:13" x14ac:dyDescent="0.35">
      <c r="A21">
        <v>36</v>
      </c>
      <c r="B21">
        <v>3.8159999999999998</v>
      </c>
      <c r="C21">
        <v>3.7759999999999998</v>
      </c>
      <c r="D21">
        <v>5.0199999999999996</v>
      </c>
      <c r="E21">
        <v>5.5430000000000001</v>
      </c>
      <c r="F21">
        <v>3.3239999999999998</v>
      </c>
      <c r="G21">
        <v>4.0419999999999998</v>
      </c>
      <c r="H21">
        <v>3.32</v>
      </c>
      <c r="I21">
        <v>4.6289999999999996</v>
      </c>
      <c r="J21">
        <v>3.218</v>
      </c>
      <c r="K21" s="1">
        <f t="shared" si="0"/>
        <v>4.0764444444444443</v>
      </c>
      <c r="L21" s="1">
        <f t="shared" si="1"/>
        <v>0.82013659092725033</v>
      </c>
      <c r="M21" s="1">
        <f t="shared" si="2"/>
        <v>0.28996207247193811</v>
      </c>
    </row>
    <row r="22" spans="1:13" x14ac:dyDescent="0.35">
      <c r="A22">
        <v>38</v>
      </c>
      <c r="B22">
        <v>4.1280000000000001</v>
      </c>
      <c r="C22">
        <v>3.51</v>
      </c>
      <c r="D22">
        <v>5.9550000000000001</v>
      </c>
      <c r="E22">
        <v>4.5410000000000004</v>
      </c>
      <c r="F22">
        <v>3.14</v>
      </c>
      <c r="G22">
        <v>3.452</v>
      </c>
      <c r="H22">
        <v>3.6509999999999998</v>
      </c>
      <c r="I22">
        <v>4.7</v>
      </c>
      <c r="J22">
        <v>3.9590000000000001</v>
      </c>
      <c r="K22" s="1">
        <f t="shared" si="0"/>
        <v>4.1151111111111112</v>
      </c>
      <c r="L22" s="1">
        <f t="shared" si="1"/>
        <v>0.85916535725732579</v>
      </c>
      <c r="M22" s="1">
        <f t="shared" si="2"/>
        <v>0.30376082513860886</v>
      </c>
    </row>
    <row r="23" spans="1:13" x14ac:dyDescent="0.35">
      <c r="A23">
        <v>40</v>
      </c>
      <c r="B23">
        <v>3.8170000000000002</v>
      </c>
      <c r="C23">
        <v>3.681</v>
      </c>
      <c r="D23">
        <v>5.6779999999999999</v>
      </c>
      <c r="E23">
        <v>5.42</v>
      </c>
      <c r="F23">
        <v>4.6929999999999996</v>
      </c>
      <c r="G23">
        <v>4.548</v>
      </c>
      <c r="H23">
        <v>4.7809999999999997</v>
      </c>
      <c r="I23">
        <v>5.03</v>
      </c>
      <c r="J23">
        <v>4.4210000000000003</v>
      </c>
      <c r="K23" s="1">
        <f t="shared" si="0"/>
        <v>4.6743333333333332</v>
      </c>
      <c r="L23" s="1">
        <f t="shared" si="1"/>
        <v>0.66176468627450591</v>
      </c>
      <c r="M23" s="1">
        <f t="shared" si="2"/>
        <v>0.23396914860724563</v>
      </c>
    </row>
    <row r="24" spans="1:13" x14ac:dyDescent="0.35">
      <c r="A24">
        <v>42</v>
      </c>
      <c r="B24">
        <v>3.3980000000000001</v>
      </c>
      <c r="C24">
        <v>3.81</v>
      </c>
      <c r="D24">
        <v>6.0209999999999999</v>
      </c>
      <c r="E24">
        <v>5.1020000000000003</v>
      </c>
      <c r="F24">
        <v>4.0350000000000001</v>
      </c>
      <c r="G24">
        <v>4.5720000000000001</v>
      </c>
      <c r="H24">
        <v>3.5089999999999999</v>
      </c>
      <c r="I24">
        <v>3.4129999999999998</v>
      </c>
      <c r="J24">
        <v>4.7569999999999997</v>
      </c>
      <c r="K24" s="1">
        <f t="shared" si="0"/>
        <v>4.2907777777777776</v>
      </c>
      <c r="L24" s="1">
        <f t="shared" si="1"/>
        <v>0.89606720978085574</v>
      </c>
      <c r="M24" s="1">
        <f t="shared" si="2"/>
        <v>0.31680760021747584</v>
      </c>
    </row>
    <row r="25" spans="1:13" x14ac:dyDescent="0.35">
      <c r="A25">
        <v>44</v>
      </c>
      <c r="B25">
        <v>3.419</v>
      </c>
      <c r="C25">
        <v>4.077</v>
      </c>
      <c r="D25">
        <v>4.4820000000000002</v>
      </c>
      <c r="E25">
        <v>5.3140000000000001</v>
      </c>
      <c r="F25">
        <v>4.3620000000000001</v>
      </c>
      <c r="G25">
        <v>3.899</v>
      </c>
      <c r="H25">
        <v>3.4489999999999998</v>
      </c>
      <c r="I25">
        <v>4.5640000000000001</v>
      </c>
      <c r="J25">
        <v>3.3370000000000002</v>
      </c>
      <c r="K25" s="1">
        <f t="shared" si="0"/>
        <v>4.1003333333333343</v>
      </c>
      <c r="L25" s="1">
        <f t="shared" si="1"/>
        <v>0.65329166533792304</v>
      </c>
      <c r="M25" s="1">
        <f t="shared" si="2"/>
        <v>0.23097348332654899</v>
      </c>
    </row>
    <row r="26" spans="1:13" x14ac:dyDescent="0.35">
      <c r="A26">
        <v>46</v>
      </c>
      <c r="B26">
        <v>3.2010000000000001</v>
      </c>
      <c r="C26">
        <v>3.35</v>
      </c>
      <c r="D26">
        <v>5.6520000000000001</v>
      </c>
      <c r="E26">
        <v>4.508</v>
      </c>
      <c r="F26">
        <v>4.516</v>
      </c>
      <c r="G26">
        <v>5.4390000000000001</v>
      </c>
      <c r="H26">
        <v>4.1180000000000003</v>
      </c>
      <c r="I26">
        <v>4.5439999999999996</v>
      </c>
      <c r="J26">
        <v>3.7210000000000001</v>
      </c>
      <c r="K26" s="1">
        <f t="shared" si="0"/>
        <v>4.3387777777777767</v>
      </c>
      <c r="L26" s="1">
        <f t="shared" si="1"/>
        <v>0.84703996035868934</v>
      </c>
      <c r="M26" s="1">
        <f t="shared" si="2"/>
        <v>0.29947384995280679</v>
      </c>
    </row>
    <row r="27" spans="1:13" x14ac:dyDescent="0.35">
      <c r="A27">
        <v>48</v>
      </c>
      <c r="B27">
        <v>2.427</v>
      </c>
      <c r="C27">
        <v>4.718</v>
      </c>
      <c r="D27">
        <v>5.3250000000000002</v>
      </c>
      <c r="E27">
        <v>5.0679999999999996</v>
      </c>
      <c r="F27">
        <v>4.1070000000000002</v>
      </c>
      <c r="G27">
        <v>3.45</v>
      </c>
      <c r="H27">
        <v>4.3869999999999996</v>
      </c>
      <c r="I27">
        <v>7.2229999999999999</v>
      </c>
      <c r="J27">
        <v>4.1100000000000003</v>
      </c>
      <c r="K27" s="1">
        <f t="shared" si="0"/>
        <v>4.5350000000000001</v>
      </c>
      <c r="L27" s="1">
        <f t="shared" si="1"/>
        <v>1.3310533422819697</v>
      </c>
      <c r="M27" s="1">
        <f t="shared" si="2"/>
        <v>0.47059842222429971</v>
      </c>
    </row>
    <row r="28" spans="1:13" x14ac:dyDescent="0.35">
      <c r="A28">
        <v>50</v>
      </c>
      <c r="B28">
        <v>3.9409999999999998</v>
      </c>
      <c r="C28">
        <v>5.0540000000000003</v>
      </c>
      <c r="D28">
        <v>6.0110000000000001</v>
      </c>
      <c r="E28">
        <v>5.1109999999999998</v>
      </c>
      <c r="F28">
        <v>4.2789999999999999</v>
      </c>
      <c r="G28">
        <v>5.0869999999999997</v>
      </c>
      <c r="H28">
        <v>3.7770000000000001</v>
      </c>
      <c r="I28">
        <v>4.8090000000000002</v>
      </c>
      <c r="J28">
        <v>2.972</v>
      </c>
      <c r="K28" s="1">
        <f t="shared" si="0"/>
        <v>4.5601111111111106</v>
      </c>
      <c r="L28" s="1">
        <f t="shared" si="1"/>
        <v>0.90758766029024029</v>
      </c>
      <c r="M28" s="1">
        <f t="shared" si="2"/>
        <v>0.32088069455623075</v>
      </c>
    </row>
    <row r="29" spans="1:13" x14ac:dyDescent="0.35">
      <c r="A29">
        <v>52</v>
      </c>
      <c r="B29">
        <v>3.9980000000000002</v>
      </c>
      <c r="C29">
        <v>4.5060000000000002</v>
      </c>
      <c r="D29">
        <v>6.1379999999999999</v>
      </c>
      <c r="E29">
        <v>5.5720000000000001</v>
      </c>
      <c r="F29">
        <v>4.681</v>
      </c>
      <c r="G29">
        <v>4.4779999999999998</v>
      </c>
      <c r="H29">
        <v>3.6869999999999998</v>
      </c>
      <c r="I29">
        <v>5.52</v>
      </c>
      <c r="J29">
        <v>4.5650000000000004</v>
      </c>
      <c r="K29" s="1">
        <f t="shared" si="0"/>
        <v>4.7938888888888886</v>
      </c>
      <c r="L29" s="1">
        <f t="shared" si="1"/>
        <v>0.79417967810257761</v>
      </c>
      <c r="M29" s="1">
        <f t="shared" si="2"/>
        <v>0.28078491793344101</v>
      </c>
    </row>
    <row r="30" spans="1:13" x14ac:dyDescent="0.35">
      <c r="A30">
        <v>54</v>
      </c>
      <c r="B30">
        <v>3.9649999999999999</v>
      </c>
      <c r="C30">
        <v>4.12</v>
      </c>
      <c r="D30">
        <v>6.0140000000000002</v>
      </c>
      <c r="E30">
        <v>5.54</v>
      </c>
      <c r="F30">
        <v>4.08</v>
      </c>
      <c r="G30">
        <v>4.3869999999999996</v>
      </c>
      <c r="H30">
        <v>5.2009999999999996</v>
      </c>
      <c r="I30">
        <v>5.109</v>
      </c>
      <c r="J30">
        <v>3.9620000000000002</v>
      </c>
      <c r="K30" s="1">
        <f t="shared" si="0"/>
        <v>4.7086666666666677</v>
      </c>
      <c r="L30" s="1">
        <f t="shared" si="1"/>
        <v>0.77083072071628489</v>
      </c>
      <c r="M30" s="1">
        <f t="shared" si="2"/>
        <v>0.27252981488269939</v>
      </c>
    </row>
    <row r="31" spans="1:13" x14ac:dyDescent="0.35">
      <c r="A31">
        <v>56</v>
      </c>
      <c r="B31">
        <v>3.915</v>
      </c>
      <c r="C31">
        <v>5.3390000000000004</v>
      </c>
      <c r="D31">
        <v>7.0469999999999997</v>
      </c>
      <c r="E31">
        <v>5.4279999999999999</v>
      </c>
      <c r="F31">
        <v>4.8920000000000003</v>
      </c>
      <c r="G31">
        <v>5.351</v>
      </c>
      <c r="H31">
        <v>2.7320000000000002</v>
      </c>
      <c r="I31">
        <v>4.7709999999999999</v>
      </c>
      <c r="J31">
        <v>3.1850000000000001</v>
      </c>
      <c r="K31" s="1">
        <f t="shared" si="0"/>
        <v>4.74</v>
      </c>
      <c r="L31" s="1">
        <f t="shared" si="1"/>
        <v>1.3077888782215545</v>
      </c>
      <c r="M31" s="1">
        <f t="shared" si="2"/>
        <v>0.46237319207540456</v>
      </c>
    </row>
    <row r="32" spans="1:13" x14ac:dyDescent="0.35">
      <c r="A32">
        <v>58</v>
      </c>
      <c r="B32">
        <v>4.7389999999999999</v>
      </c>
      <c r="C32">
        <v>3.98</v>
      </c>
      <c r="D32">
        <v>5.6079999999999997</v>
      </c>
      <c r="E32">
        <v>4.7880000000000003</v>
      </c>
      <c r="F32">
        <v>4.415</v>
      </c>
      <c r="G32">
        <v>4.5789999999999997</v>
      </c>
      <c r="H32">
        <v>5.1429999999999998</v>
      </c>
      <c r="I32">
        <v>6.4420000000000002</v>
      </c>
      <c r="J32">
        <v>3.4390000000000001</v>
      </c>
      <c r="K32" s="1">
        <f t="shared" si="0"/>
        <v>4.7925555555555555</v>
      </c>
      <c r="L32" s="1">
        <f t="shared" si="1"/>
        <v>0.87976063663804671</v>
      </c>
      <c r="M32" s="1">
        <f t="shared" si="2"/>
        <v>0.31104235599387847</v>
      </c>
    </row>
    <row r="33" spans="1:13" x14ac:dyDescent="0.35">
      <c r="A33">
        <v>60</v>
      </c>
      <c r="C33">
        <v>4.7030000000000003</v>
      </c>
      <c r="D33">
        <v>6.1459999999999999</v>
      </c>
      <c r="E33">
        <v>6.3209999999999997</v>
      </c>
      <c r="F33">
        <v>4.8220000000000001</v>
      </c>
      <c r="G33">
        <v>4.8499999999999996</v>
      </c>
      <c r="H33">
        <v>3.6680000000000001</v>
      </c>
      <c r="I33">
        <v>4.0620000000000003</v>
      </c>
      <c r="J33">
        <v>3.7160000000000002</v>
      </c>
      <c r="K33" s="1">
        <f>AVERAGE(C33:J33)</f>
        <v>4.7859999999999996</v>
      </c>
      <c r="L33" s="1">
        <f>STDEV(C33:K33)</f>
        <v>0.94453070357717972</v>
      </c>
      <c r="M33" s="1">
        <f>L33/SQRT(7)</f>
        <v>0.35699904961858331</v>
      </c>
    </row>
    <row r="34" spans="1:13" x14ac:dyDescent="0.35">
      <c r="A34">
        <v>62</v>
      </c>
      <c r="C34">
        <v>4.8339999999999996</v>
      </c>
      <c r="D34">
        <v>6.7640000000000002</v>
      </c>
      <c r="E34">
        <v>5.3710000000000004</v>
      </c>
      <c r="F34">
        <v>4.0179999999999998</v>
      </c>
      <c r="G34">
        <v>4.335</v>
      </c>
      <c r="H34">
        <v>4.4779999999999998</v>
      </c>
      <c r="I34">
        <v>6.4989999999999997</v>
      </c>
      <c r="J34">
        <v>3.641</v>
      </c>
      <c r="K34" s="1">
        <f t="shared" ref="K34:K38" si="3">AVERAGE(C34:J34)</f>
        <v>4.9925000000000006</v>
      </c>
      <c r="L34" s="1">
        <f t="shared" ref="L34:L38" si="4">STDEV(C34:K34)</f>
        <v>1.0635646430753474</v>
      </c>
      <c r="M34" s="1">
        <f t="shared" ref="M34:M38" si="5">L34/SQRT(7)</f>
        <v>0.40198964983122049</v>
      </c>
    </row>
    <row r="35" spans="1:13" x14ac:dyDescent="0.35">
      <c r="A35">
        <v>64</v>
      </c>
      <c r="C35">
        <v>4.7140000000000004</v>
      </c>
      <c r="D35">
        <v>6.0590000000000002</v>
      </c>
      <c r="E35">
        <v>5.093</v>
      </c>
      <c r="F35">
        <v>4.3460000000000001</v>
      </c>
      <c r="G35">
        <v>3.9350000000000001</v>
      </c>
      <c r="H35">
        <v>4.0789999999999997</v>
      </c>
      <c r="I35">
        <v>4.6680000000000001</v>
      </c>
      <c r="J35">
        <v>2.67</v>
      </c>
      <c r="K35" s="1">
        <f t="shared" si="3"/>
        <v>4.4455</v>
      </c>
      <c r="L35" s="1">
        <f t="shared" si="4"/>
        <v>0.91525064872962147</v>
      </c>
      <c r="M35" s="1">
        <f t="shared" si="5"/>
        <v>0.34593222911844473</v>
      </c>
    </row>
    <row r="36" spans="1:13" x14ac:dyDescent="0.35">
      <c r="A36">
        <v>66</v>
      </c>
      <c r="C36">
        <v>4.8879999999999999</v>
      </c>
      <c r="D36">
        <v>6.9720000000000004</v>
      </c>
      <c r="E36">
        <v>6.3780000000000001</v>
      </c>
      <c r="F36">
        <v>4.032</v>
      </c>
      <c r="G36">
        <v>5.1609999999999996</v>
      </c>
      <c r="H36">
        <v>3.4740000000000002</v>
      </c>
      <c r="I36">
        <v>3.7959999999999998</v>
      </c>
      <c r="J36">
        <v>3.2509999999999999</v>
      </c>
      <c r="K36" s="1">
        <f t="shared" si="3"/>
        <v>4.7439999999999998</v>
      </c>
      <c r="L36" s="1">
        <f t="shared" si="4"/>
        <v>1.2784835743958562</v>
      </c>
      <c r="M36" s="1">
        <f t="shared" si="5"/>
        <v>0.48322137044748292</v>
      </c>
    </row>
    <row r="37" spans="1:13" x14ac:dyDescent="0.35">
      <c r="A37">
        <v>68</v>
      </c>
      <c r="C37">
        <v>4.2409999999999997</v>
      </c>
      <c r="D37">
        <v>4.9690000000000003</v>
      </c>
      <c r="E37">
        <v>5.3940000000000001</v>
      </c>
      <c r="F37">
        <v>4.117</v>
      </c>
      <c r="G37">
        <v>4.3579999999999997</v>
      </c>
      <c r="H37">
        <v>3.4860000000000002</v>
      </c>
      <c r="I37">
        <v>3.8250000000000002</v>
      </c>
      <c r="J37">
        <v>4.6150000000000002</v>
      </c>
      <c r="K37" s="1">
        <f t="shared" si="3"/>
        <v>4.3756250000000003</v>
      </c>
      <c r="L37" s="1">
        <f t="shared" si="4"/>
        <v>0.57297729830683519</v>
      </c>
      <c r="M37" s="1">
        <f t="shared" si="5"/>
        <v>0.21656506260079375</v>
      </c>
    </row>
    <row r="38" spans="1:13" x14ac:dyDescent="0.35">
      <c r="A38">
        <v>70</v>
      </c>
      <c r="C38">
        <v>3.4870000000000001</v>
      </c>
      <c r="D38">
        <v>5.0460000000000003</v>
      </c>
      <c r="E38">
        <v>6.2430000000000003</v>
      </c>
      <c r="F38">
        <v>4.3719999999999999</v>
      </c>
      <c r="G38">
        <v>4.8049999999999997</v>
      </c>
      <c r="H38">
        <v>4.0039999999999996</v>
      </c>
      <c r="I38">
        <v>4.8449999999999998</v>
      </c>
      <c r="J38">
        <v>4.2919999999999998</v>
      </c>
      <c r="K38" s="1">
        <f t="shared" si="3"/>
        <v>4.6367500000000001</v>
      </c>
      <c r="L38" s="1">
        <f t="shared" si="4"/>
        <v>0.76896387268843602</v>
      </c>
      <c r="M38" s="1">
        <f t="shared" si="5"/>
        <v>0.29064102490381921</v>
      </c>
    </row>
    <row r="39" spans="1:13" x14ac:dyDescent="0.35">
      <c r="A39">
        <v>72</v>
      </c>
      <c r="D39">
        <v>6.34</v>
      </c>
      <c r="E39">
        <v>5.5359999999999996</v>
      </c>
      <c r="F39">
        <v>3.4929999999999999</v>
      </c>
      <c r="G39">
        <v>4.7690000000000001</v>
      </c>
      <c r="H39">
        <v>6.0810000000000004</v>
      </c>
      <c r="I39">
        <v>4.9349999999999996</v>
      </c>
      <c r="J39">
        <v>3.2679999999999998</v>
      </c>
    </row>
    <row r="40" spans="1:13" x14ac:dyDescent="0.35">
      <c r="A40">
        <v>74</v>
      </c>
      <c r="D40">
        <v>5.8339999999999996</v>
      </c>
      <c r="E40">
        <v>5.9610000000000003</v>
      </c>
      <c r="F40">
        <v>3.198</v>
      </c>
      <c r="G40">
        <v>4.2329999999999997</v>
      </c>
      <c r="H40">
        <v>5.6130000000000004</v>
      </c>
      <c r="I40">
        <v>4.0090000000000003</v>
      </c>
      <c r="J40">
        <v>2.9129999999999998</v>
      </c>
    </row>
    <row r="41" spans="1:13" x14ac:dyDescent="0.35">
      <c r="A41">
        <v>76</v>
      </c>
      <c r="D41">
        <v>5.69</v>
      </c>
      <c r="E41">
        <v>5.5789999999999997</v>
      </c>
      <c r="F41">
        <v>4.399</v>
      </c>
      <c r="G41">
        <v>5.2169999999999996</v>
      </c>
      <c r="H41">
        <v>4.4909999999999997</v>
      </c>
      <c r="I41">
        <v>4.1840000000000002</v>
      </c>
      <c r="J41">
        <v>4.0780000000000003</v>
      </c>
    </row>
    <row r="42" spans="1:13" x14ac:dyDescent="0.35">
      <c r="A42">
        <v>78</v>
      </c>
      <c r="D42">
        <v>6.1239999999999997</v>
      </c>
      <c r="E42">
        <v>7.5049999999999999</v>
      </c>
      <c r="F42">
        <v>4.8920000000000003</v>
      </c>
      <c r="G42">
        <v>5.3520000000000003</v>
      </c>
      <c r="H42">
        <v>5.0709999999999997</v>
      </c>
      <c r="I42">
        <v>5.2119999999999997</v>
      </c>
      <c r="J42">
        <v>2.1840000000000002</v>
      </c>
    </row>
    <row r="43" spans="1:13" x14ac:dyDescent="0.35">
      <c r="A43">
        <v>80</v>
      </c>
      <c r="D43">
        <v>6.617</v>
      </c>
      <c r="E43">
        <v>7.2069999999999999</v>
      </c>
      <c r="F43">
        <v>4.3449999999999998</v>
      </c>
      <c r="G43">
        <v>5.069</v>
      </c>
      <c r="H43">
        <v>5.1079999999999997</v>
      </c>
      <c r="I43">
        <v>4.484</v>
      </c>
      <c r="J43">
        <v>3.0750000000000002</v>
      </c>
    </row>
    <row r="44" spans="1:13" x14ac:dyDescent="0.35">
      <c r="A44">
        <v>82</v>
      </c>
      <c r="E44">
        <v>7.0640000000000001</v>
      </c>
      <c r="F44">
        <v>4.5519999999999996</v>
      </c>
      <c r="G44">
        <v>5.0679999999999996</v>
      </c>
      <c r="H44">
        <v>5.2729999999999997</v>
      </c>
      <c r="I44">
        <v>5.3540000000000001</v>
      </c>
      <c r="J44">
        <v>3.5630000000000002</v>
      </c>
    </row>
    <row r="45" spans="1:13" x14ac:dyDescent="0.35">
      <c r="A45">
        <v>84</v>
      </c>
      <c r="F45">
        <v>4.3250000000000002</v>
      </c>
      <c r="G45">
        <v>4.3239999999999998</v>
      </c>
      <c r="H45">
        <v>3.8170000000000002</v>
      </c>
      <c r="I45">
        <v>6.9</v>
      </c>
      <c r="J45">
        <v>3.641</v>
      </c>
    </row>
    <row r="46" spans="1:13" x14ac:dyDescent="0.35">
      <c r="A46">
        <v>86</v>
      </c>
      <c r="F46">
        <v>3.2149999999999999</v>
      </c>
      <c r="G46">
        <v>4.6230000000000002</v>
      </c>
      <c r="H46">
        <v>4.5229999999999997</v>
      </c>
      <c r="I46">
        <v>4.8840000000000003</v>
      </c>
      <c r="J46">
        <v>3.831</v>
      </c>
    </row>
    <row r="47" spans="1:13" x14ac:dyDescent="0.35">
      <c r="A47">
        <v>88</v>
      </c>
      <c r="F47">
        <v>3.9569999999999999</v>
      </c>
      <c r="G47">
        <v>5.2770000000000001</v>
      </c>
      <c r="H47">
        <v>6.1989999999999998</v>
      </c>
      <c r="I47">
        <v>5.1319999999999997</v>
      </c>
      <c r="J47">
        <v>3.6640000000000001</v>
      </c>
    </row>
    <row r="48" spans="1:13" x14ac:dyDescent="0.35">
      <c r="A48">
        <v>90</v>
      </c>
      <c r="F48">
        <v>3.581</v>
      </c>
      <c r="G48">
        <v>4.883</v>
      </c>
      <c r="H48">
        <v>5.9530000000000003</v>
      </c>
      <c r="I48">
        <v>5.7050000000000001</v>
      </c>
      <c r="J48">
        <v>3.802</v>
      </c>
    </row>
    <row r="49" spans="1:10" x14ac:dyDescent="0.35">
      <c r="A49">
        <v>92</v>
      </c>
      <c r="F49">
        <v>4.1040000000000001</v>
      </c>
      <c r="G49">
        <v>4.1360000000000001</v>
      </c>
      <c r="H49">
        <v>5.0609999999999999</v>
      </c>
      <c r="I49">
        <v>5.45</v>
      </c>
      <c r="J49">
        <v>2.6030000000000002</v>
      </c>
    </row>
    <row r="50" spans="1:10" x14ac:dyDescent="0.35">
      <c r="A50">
        <v>94</v>
      </c>
      <c r="F50">
        <v>3.92</v>
      </c>
      <c r="G50">
        <v>3.3959999999999999</v>
      </c>
      <c r="H50">
        <v>4.992</v>
      </c>
      <c r="I50">
        <v>7.12</v>
      </c>
      <c r="J50">
        <v>3.3980000000000001</v>
      </c>
    </row>
    <row r="51" spans="1:10" x14ac:dyDescent="0.35">
      <c r="A51">
        <v>96</v>
      </c>
      <c r="F51">
        <v>4.1589999999999998</v>
      </c>
      <c r="G51">
        <v>3.4740000000000002</v>
      </c>
      <c r="H51">
        <v>6.38</v>
      </c>
      <c r="I51">
        <v>6.7240000000000002</v>
      </c>
      <c r="J51">
        <v>3.32</v>
      </c>
    </row>
    <row r="52" spans="1:10" x14ac:dyDescent="0.35">
      <c r="A52">
        <v>98</v>
      </c>
      <c r="F52">
        <v>4.4779999999999998</v>
      </c>
      <c r="G52">
        <v>3.923</v>
      </c>
      <c r="H52">
        <v>7.141</v>
      </c>
      <c r="I52">
        <v>5.9930000000000003</v>
      </c>
      <c r="J52">
        <v>3.274</v>
      </c>
    </row>
    <row r="53" spans="1:10" x14ac:dyDescent="0.35">
      <c r="A53">
        <v>100</v>
      </c>
      <c r="F53">
        <v>4.1379999999999999</v>
      </c>
      <c r="G53">
        <v>3.5790000000000002</v>
      </c>
      <c r="H53">
        <v>7.181</v>
      </c>
      <c r="I53">
        <v>6.7670000000000003</v>
      </c>
      <c r="J53">
        <v>4.3410000000000002</v>
      </c>
    </row>
    <row r="54" spans="1:10" x14ac:dyDescent="0.35">
      <c r="A54">
        <v>102</v>
      </c>
      <c r="F54">
        <v>4.0060000000000002</v>
      </c>
      <c r="G54">
        <v>5.4089999999999998</v>
      </c>
      <c r="H54">
        <v>7.5640000000000001</v>
      </c>
      <c r="I54">
        <v>6.4580000000000002</v>
      </c>
      <c r="J54">
        <v>4.6829999999999998</v>
      </c>
    </row>
    <row r="55" spans="1:10" x14ac:dyDescent="0.35">
      <c r="A55">
        <v>104</v>
      </c>
      <c r="F55">
        <v>4.5579999999999998</v>
      </c>
      <c r="G55">
        <v>4.9930000000000003</v>
      </c>
      <c r="H55">
        <v>7.3789999999999996</v>
      </c>
      <c r="I55">
        <v>5.5</v>
      </c>
      <c r="J55">
        <v>4.0810000000000004</v>
      </c>
    </row>
    <row r="56" spans="1:10" x14ac:dyDescent="0.35">
      <c r="A56">
        <v>106</v>
      </c>
      <c r="F56">
        <v>3.907</v>
      </c>
      <c r="G56">
        <v>3.9020000000000001</v>
      </c>
      <c r="H56">
        <v>5.7409999999999997</v>
      </c>
      <c r="I56">
        <v>7.024</v>
      </c>
      <c r="J56">
        <v>4.2450000000000001</v>
      </c>
    </row>
    <row r="57" spans="1:10" x14ac:dyDescent="0.35">
      <c r="A57">
        <v>108</v>
      </c>
      <c r="F57">
        <v>3.9220000000000002</v>
      </c>
      <c r="G57">
        <v>4.085</v>
      </c>
      <c r="H57">
        <v>6.1769999999999996</v>
      </c>
      <c r="I57">
        <v>5.5060000000000002</v>
      </c>
      <c r="J57">
        <v>3.6749999999999998</v>
      </c>
    </row>
    <row r="58" spans="1:10" x14ac:dyDescent="0.35">
      <c r="A58">
        <v>110</v>
      </c>
      <c r="F58">
        <v>4.3369999999999997</v>
      </c>
      <c r="G58">
        <v>4.6360000000000001</v>
      </c>
      <c r="H58">
        <v>6.0460000000000003</v>
      </c>
      <c r="I58">
        <v>7.5659999999999998</v>
      </c>
      <c r="J58">
        <v>2.718</v>
      </c>
    </row>
    <row r="59" spans="1:10" x14ac:dyDescent="0.35">
      <c r="A59">
        <v>112</v>
      </c>
      <c r="F59">
        <v>4.891</v>
      </c>
      <c r="G59">
        <v>4.5510000000000002</v>
      </c>
      <c r="H59">
        <v>8.3049999999999997</v>
      </c>
      <c r="I59">
        <v>7.1769999999999996</v>
      </c>
      <c r="J59">
        <v>5.3170000000000002</v>
      </c>
    </row>
    <row r="60" spans="1:10" x14ac:dyDescent="0.35">
      <c r="A60">
        <v>114</v>
      </c>
      <c r="F60">
        <v>3.9729999999999999</v>
      </c>
      <c r="G60">
        <v>4.8840000000000003</v>
      </c>
      <c r="H60">
        <v>8.625</v>
      </c>
      <c r="I60">
        <v>7.1040000000000001</v>
      </c>
      <c r="J60">
        <v>5.157</v>
      </c>
    </row>
    <row r="61" spans="1:10" x14ac:dyDescent="0.35">
      <c r="A61">
        <v>116</v>
      </c>
      <c r="F61">
        <v>4.9130000000000003</v>
      </c>
      <c r="G61">
        <v>5.22</v>
      </c>
      <c r="H61">
        <v>8.6609999999999996</v>
      </c>
      <c r="I61">
        <v>7.1029999999999998</v>
      </c>
      <c r="J61">
        <v>3.9460000000000002</v>
      </c>
    </row>
    <row r="62" spans="1:10" x14ac:dyDescent="0.35">
      <c r="A62">
        <v>118</v>
      </c>
      <c r="F62">
        <v>3.7429999999999999</v>
      </c>
      <c r="G62">
        <v>5.45</v>
      </c>
      <c r="H62">
        <v>7.9710000000000001</v>
      </c>
      <c r="I62">
        <v>7.3890000000000002</v>
      </c>
      <c r="J62">
        <v>4.726</v>
      </c>
    </row>
    <row r="63" spans="1:10" x14ac:dyDescent="0.35">
      <c r="A63">
        <v>120</v>
      </c>
      <c r="F63">
        <v>4.133</v>
      </c>
      <c r="G63">
        <v>4.9459999999999997</v>
      </c>
      <c r="H63">
        <v>8.5830000000000002</v>
      </c>
      <c r="I63">
        <v>7.0380000000000003</v>
      </c>
      <c r="J63">
        <v>4.93</v>
      </c>
    </row>
    <row r="64" spans="1:10" x14ac:dyDescent="0.35">
      <c r="A64">
        <v>122</v>
      </c>
      <c r="F64">
        <v>4.1589999999999998</v>
      </c>
      <c r="G64">
        <v>5.5830000000000002</v>
      </c>
      <c r="H64">
        <v>8.4410000000000007</v>
      </c>
      <c r="I64">
        <v>9.5269999999999992</v>
      </c>
      <c r="J64">
        <v>5.1239999999999997</v>
      </c>
    </row>
    <row r="65" spans="1:10" x14ac:dyDescent="0.35">
      <c r="A65">
        <v>124</v>
      </c>
      <c r="F65">
        <v>4.68</v>
      </c>
      <c r="G65">
        <v>5.2949999999999999</v>
      </c>
      <c r="H65">
        <v>8.5690000000000008</v>
      </c>
      <c r="I65">
        <v>6.2210000000000001</v>
      </c>
      <c r="J65">
        <v>4.5759999999999996</v>
      </c>
    </row>
    <row r="66" spans="1:10" x14ac:dyDescent="0.35">
      <c r="A66">
        <v>126</v>
      </c>
      <c r="F66">
        <v>3.831</v>
      </c>
      <c r="G66">
        <v>3.91</v>
      </c>
      <c r="H66">
        <v>9.875</v>
      </c>
      <c r="I66">
        <v>7.4710000000000001</v>
      </c>
      <c r="J66">
        <v>3.98</v>
      </c>
    </row>
    <row r="67" spans="1:10" x14ac:dyDescent="0.35">
      <c r="A67">
        <v>128</v>
      </c>
      <c r="F67">
        <v>3.5209999999999999</v>
      </c>
      <c r="G67">
        <v>6.258</v>
      </c>
      <c r="H67">
        <v>8.9280000000000008</v>
      </c>
      <c r="I67">
        <v>8.9209999999999994</v>
      </c>
      <c r="J67">
        <v>4.4180000000000001</v>
      </c>
    </row>
    <row r="68" spans="1:10" x14ac:dyDescent="0.35">
      <c r="A68">
        <v>130</v>
      </c>
      <c r="F68">
        <v>3.8119999999999998</v>
      </c>
      <c r="G68">
        <v>6.6379999999999999</v>
      </c>
      <c r="H68">
        <v>9.7270000000000003</v>
      </c>
      <c r="I68">
        <v>8.5389999999999997</v>
      </c>
      <c r="J68">
        <v>4.9740000000000002</v>
      </c>
    </row>
    <row r="69" spans="1:10" x14ac:dyDescent="0.35">
      <c r="A69">
        <v>132</v>
      </c>
      <c r="F69">
        <v>3.839</v>
      </c>
      <c r="G69">
        <v>5.4420000000000002</v>
      </c>
      <c r="H69">
        <v>8.6069999999999993</v>
      </c>
      <c r="I69">
        <v>7.8979999999999997</v>
      </c>
      <c r="J69">
        <v>5.1109999999999998</v>
      </c>
    </row>
    <row r="70" spans="1:10" x14ac:dyDescent="0.35">
      <c r="A70">
        <v>134</v>
      </c>
      <c r="F70">
        <v>4.5439999999999996</v>
      </c>
      <c r="H70">
        <v>9.1709999999999994</v>
      </c>
      <c r="I70">
        <v>7.6130000000000004</v>
      </c>
      <c r="J70">
        <v>5.7610000000000001</v>
      </c>
    </row>
    <row r="71" spans="1:10" x14ac:dyDescent="0.35">
      <c r="A71">
        <v>136</v>
      </c>
      <c r="F71">
        <v>4.1760000000000002</v>
      </c>
      <c r="H71">
        <v>7.7</v>
      </c>
      <c r="I71">
        <v>6.8769999999999998</v>
      </c>
      <c r="J71">
        <v>4.24</v>
      </c>
    </row>
    <row r="72" spans="1:10" x14ac:dyDescent="0.35">
      <c r="A72">
        <v>138</v>
      </c>
      <c r="F72">
        <v>4.8710000000000004</v>
      </c>
      <c r="H72">
        <v>10.186</v>
      </c>
      <c r="I72">
        <v>6.9820000000000002</v>
      </c>
      <c r="J72">
        <v>4.298</v>
      </c>
    </row>
    <row r="73" spans="1:10" x14ac:dyDescent="0.35">
      <c r="A73">
        <v>140</v>
      </c>
      <c r="F73">
        <v>3.1659999999999999</v>
      </c>
      <c r="H73">
        <v>7.3840000000000003</v>
      </c>
      <c r="I73">
        <v>7.5709999999999997</v>
      </c>
      <c r="J73">
        <v>4.1779999999999999</v>
      </c>
    </row>
    <row r="74" spans="1:10" x14ac:dyDescent="0.35">
      <c r="A74">
        <v>142</v>
      </c>
      <c r="F74">
        <v>5.109</v>
      </c>
      <c r="I74">
        <v>7.6509999999999998</v>
      </c>
      <c r="J74">
        <v>4.2430000000000003</v>
      </c>
    </row>
    <row r="75" spans="1:10" x14ac:dyDescent="0.35">
      <c r="A75">
        <v>144</v>
      </c>
      <c r="F75">
        <v>4.83</v>
      </c>
      <c r="I75">
        <v>7.7279999999999998</v>
      </c>
    </row>
    <row r="76" spans="1:10" x14ac:dyDescent="0.35">
      <c r="A76">
        <v>146</v>
      </c>
      <c r="F76">
        <v>3.581</v>
      </c>
      <c r="I76">
        <v>6.8739999999999997</v>
      </c>
    </row>
    <row r="77" spans="1:10" x14ac:dyDescent="0.35">
      <c r="A77">
        <v>148</v>
      </c>
      <c r="F77">
        <v>5.19</v>
      </c>
      <c r="I77">
        <v>7.2069999999999999</v>
      </c>
    </row>
    <row r="78" spans="1:10" x14ac:dyDescent="0.35">
      <c r="A78">
        <v>150</v>
      </c>
      <c r="F78">
        <v>4.6420000000000003</v>
      </c>
      <c r="I78">
        <v>7.89</v>
      </c>
    </row>
    <row r="79" spans="1:10" x14ac:dyDescent="0.35">
      <c r="A79">
        <v>152</v>
      </c>
      <c r="F79">
        <v>5.1219999999999999</v>
      </c>
    </row>
    <row r="80" spans="1:10" x14ac:dyDescent="0.35">
      <c r="A80">
        <v>154</v>
      </c>
      <c r="F80">
        <v>4.109</v>
      </c>
    </row>
    <row r="81" spans="1:6" x14ac:dyDescent="0.35">
      <c r="A81">
        <v>156</v>
      </c>
      <c r="F81">
        <v>3.6040000000000001</v>
      </c>
    </row>
    <row r="82" spans="1:6" x14ac:dyDescent="0.35">
      <c r="A82">
        <v>158</v>
      </c>
      <c r="F82">
        <v>4.7430000000000003</v>
      </c>
    </row>
    <row r="83" spans="1:6" x14ac:dyDescent="0.35">
      <c r="A83">
        <v>160</v>
      </c>
    </row>
    <row r="84" spans="1:6" x14ac:dyDescent="0.35">
      <c r="A84">
        <v>162</v>
      </c>
    </row>
    <row r="85" spans="1:6" x14ac:dyDescent="0.35">
      <c r="A85">
        <v>164</v>
      </c>
    </row>
    <row r="86" spans="1:6" x14ac:dyDescent="0.35">
      <c r="A86">
        <v>166</v>
      </c>
    </row>
    <row r="87" spans="1:6" x14ac:dyDescent="0.35">
      <c r="A87">
        <v>168</v>
      </c>
    </row>
    <row r="88" spans="1:6" x14ac:dyDescent="0.35">
      <c r="A88">
        <v>170</v>
      </c>
    </row>
    <row r="89" spans="1:6" x14ac:dyDescent="0.35">
      <c r="A89">
        <v>172</v>
      </c>
    </row>
    <row r="90" spans="1:6" x14ac:dyDescent="0.35">
      <c r="A90">
        <v>174</v>
      </c>
    </row>
    <row r="91" spans="1:6" x14ac:dyDescent="0.35">
      <c r="A91">
        <v>176</v>
      </c>
    </row>
    <row r="92" spans="1:6" x14ac:dyDescent="0.35">
      <c r="A92">
        <v>178</v>
      </c>
    </row>
    <row r="93" spans="1:6" x14ac:dyDescent="0.35">
      <c r="A93">
        <v>180</v>
      </c>
    </row>
    <row r="94" spans="1:6" x14ac:dyDescent="0.35">
      <c r="A94">
        <v>182</v>
      </c>
    </row>
    <row r="95" spans="1:6" x14ac:dyDescent="0.35">
      <c r="A95">
        <v>184</v>
      </c>
    </row>
    <row r="96" spans="1:6" x14ac:dyDescent="0.35">
      <c r="A96">
        <v>186</v>
      </c>
    </row>
    <row r="97" spans="1:1" x14ac:dyDescent="0.35">
      <c r="A97">
        <v>188</v>
      </c>
    </row>
    <row r="98" spans="1:1" x14ac:dyDescent="0.35">
      <c r="A98">
        <v>200</v>
      </c>
    </row>
    <row r="99" spans="1:1" x14ac:dyDescent="0.35">
      <c r="A99">
        <v>202</v>
      </c>
    </row>
    <row r="100" spans="1:1" x14ac:dyDescent="0.35">
      <c r="A100">
        <v>204</v>
      </c>
    </row>
    <row r="101" spans="1:1" x14ac:dyDescent="0.35">
      <c r="A101">
        <v>206</v>
      </c>
    </row>
    <row r="102" spans="1:1" x14ac:dyDescent="0.35">
      <c r="A102">
        <v>208</v>
      </c>
    </row>
    <row r="103" spans="1:1" x14ac:dyDescent="0.35">
      <c r="A103">
        <v>210</v>
      </c>
    </row>
    <row r="104" spans="1:1" x14ac:dyDescent="0.35">
      <c r="A104">
        <v>212</v>
      </c>
    </row>
    <row r="105" spans="1:1" x14ac:dyDescent="0.35">
      <c r="A105">
        <v>214</v>
      </c>
    </row>
    <row r="106" spans="1:1" x14ac:dyDescent="0.35">
      <c r="A106">
        <v>216</v>
      </c>
    </row>
    <row r="107" spans="1:1" x14ac:dyDescent="0.35">
      <c r="A107">
        <v>218</v>
      </c>
    </row>
    <row r="108" spans="1:1" x14ac:dyDescent="0.35">
      <c r="A108">
        <v>220</v>
      </c>
    </row>
    <row r="109" spans="1:1" x14ac:dyDescent="0.35">
      <c r="A109">
        <v>222</v>
      </c>
    </row>
    <row r="110" spans="1:1" x14ac:dyDescent="0.35">
      <c r="A110">
        <v>224</v>
      </c>
    </row>
    <row r="111" spans="1:1" x14ac:dyDescent="0.35">
      <c r="A111">
        <v>226</v>
      </c>
    </row>
    <row r="112" spans="1:1" x14ac:dyDescent="0.35">
      <c r="A112">
        <v>228</v>
      </c>
    </row>
    <row r="113" spans="1:1" x14ac:dyDescent="0.35">
      <c r="A113">
        <v>230</v>
      </c>
    </row>
    <row r="114" spans="1:1" x14ac:dyDescent="0.35">
      <c r="A114">
        <v>232</v>
      </c>
    </row>
    <row r="115" spans="1:1" x14ac:dyDescent="0.35">
      <c r="A115">
        <v>234</v>
      </c>
    </row>
    <row r="116" spans="1:1" x14ac:dyDescent="0.35">
      <c r="A116">
        <v>236</v>
      </c>
    </row>
    <row r="117" spans="1:1" x14ac:dyDescent="0.35">
      <c r="A117">
        <v>238</v>
      </c>
    </row>
    <row r="118" spans="1:1" x14ac:dyDescent="0.35">
      <c r="A118">
        <v>240</v>
      </c>
    </row>
    <row r="119" spans="1:1" x14ac:dyDescent="0.35">
      <c r="A119">
        <v>242</v>
      </c>
    </row>
    <row r="120" spans="1:1" x14ac:dyDescent="0.35">
      <c r="A120">
        <v>246</v>
      </c>
    </row>
    <row r="121" spans="1:1" x14ac:dyDescent="0.35">
      <c r="A121">
        <v>248</v>
      </c>
    </row>
    <row r="122" spans="1:1" x14ac:dyDescent="0.35">
      <c r="A122">
        <v>250</v>
      </c>
    </row>
    <row r="123" spans="1:1" x14ac:dyDescent="0.35">
      <c r="A123">
        <v>252</v>
      </c>
    </row>
    <row r="124" spans="1:1" x14ac:dyDescent="0.35">
      <c r="A124">
        <v>254</v>
      </c>
    </row>
    <row r="125" spans="1:1" x14ac:dyDescent="0.35">
      <c r="A125">
        <v>256</v>
      </c>
    </row>
    <row r="126" spans="1:1" x14ac:dyDescent="0.35">
      <c r="A126">
        <v>258</v>
      </c>
    </row>
    <row r="127" spans="1:1" x14ac:dyDescent="0.35">
      <c r="A127">
        <v>260</v>
      </c>
    </row>
    <row r="128" spans="1:1" x14ac:dyDescent="0.35">
      <c r="A128">
        <v>262</v>
      </c>
    </row>
    <row r="129" spans="1:1" x14ac:dyDescent="0.35">
      <c r="A129">
        <v>264</v>
      </c>
    </row>
    <row r="130" spans="1:1" x14ac:dyDescent="0.35">
      <c r="A130">
        <v>266</v>
      </c>
    </row>
    <row r="131" spans="1:1" x14ac:dyDescent="0.35">
      <c r="A131">
        <v>268</v>
      </c>
    </row>
    <row r="132" spans="1:1" x14ac:dyDescent="0.35">
      <c r="A132">
        <v>270</v>
      </c>
    </row>
    <row r="133" spans="1:1" x14ac:dyDescent="0.35">
      <c r="A133">
        <v>272</v>
      </c>
    </row>
    <row r="134" spans="1:1" x14ac:dyDescent="0.35">
      <c r="A134">
        <v>274</v>
      </c>
    </row>
    <row r="135" spans="1:1" x14ac:dyDescent="0.35">
      <c r="A135">
        <v>276</v>
      </c>
    </row>
    <row r="136" spans="1:1" x14ac:dyDescent="0.35">
      <c r="A136">
        <v>278</v>
      </c>
    </row>
    <row r="137" spans="1:1" x14ac:dyDescent="0.35">
      <c r="A137">
        <v>280</v>
      </c>
    </row>
    <row r="138" spans="1:1" x14ac:dyDescent="0.35">
      <c r="A138">
        <v>282</v>
      </c>
    </row>
    <row r="139" spans="1:1" x14ac:dyDescent="0.35">
      <c r="A139">
        <v>284</v>
      </c>
    </row>
    <row r="140" spans="1:1" x14ac:dyDescent="0.35">
      <c r="A140">
        <v>286</v>
      </c>
    </row>
    <row r="141" spans="1:1" x14ac:dyDescent="0.35">
      <c r="A141">
        <v>288</v>
      </c>
    </row>
    <row r="142" spans="1:1" x14ac:dyDescent="0.35">
      <c r="A142">
        <v>290</v>
      </c>
    </row>
    <row r="143" spans="1:1" x14ac:dyDescent="0.35">
      <c r="A143">
        <v>292</v>
      </c>
    </row>
    <row r="144" spans="1:1" x14ac:dyDescent="0.35">
      <c r="A144">
        <v>294</v>
      </c>
    </row>
    <row r="145" spans="1:1" x14ac:dyDescent="0.35">
      <c r="A145">
        <v>296</v>
      </c>
    </row>
    <row r="146" spans="1:1" x14ac:dyDescent="0.35">
      <c r="A146">
        <v>300</v>
      </c>
    </row>
    <row r="147" spans="1:1" x14ac:dyDescent="0.35">
      <c r="A147">
        <v>302</v>
      </c>
    </row>
    <row r="148" spans="1:1" x14ac:dyDescent="0.35">
      <c r="A148">
        <v>304</v>
      </c>
    </row>
    <row r="149" spans="1:1" x14ac:dyDescent="0.35">
      <c r="A149">
        <v>306</v>
      </c>
    </row>
    <row r="150" spans="1:1" x14ac:dyDescent="0.35">
      <c r="A150">
        <v>308</v>
      </c>
    </row>
    <row r="151" spans="1:1" x14ac:dyDescent="0.35">
      <c r="A151">
        <v>310</v>
      </c>
    </row>
    <row r="152" spans="1:1" x14ac:dyDescent="0.35">
      <c r="A152">
        <v>312</v>
      </c>
    </row>
    <row r="153" spans="1:1" x14ac:dyDescent="0.35">
      <c r="A153">
        <v>314</v>
      </c>
    </row>
    <row r="154" spans="1:1" x14ac:dyDescent="0.35">
      <c r="A154">
        <v>316</v>
      </c>
    </row>
    <row r="155" spans="1:1" x14ac:dyDescent="0.35">
      <c r="A155">
        <v>318</v>
      </c>
    </row>
    <row r="156" spans="1:1" x14ac:dyDescent="0.35">
      <c r="A156">
        <v>320</v>
      </c>
    </row>
    <row r="157" spans="1:1" x14ac:dyDescent="0.35">
      <c r="A157">
        <v>322</v>
      </c>
    </row>
    <row r="158" spans="1:1" x14ac:dyDescent="0.35">
      <c r="A158">
        <v>324</v>
      </c>
    </row>
    <row r="159" spans="1:1" x14ac:dyDescent="0.35">
      <c r="A159">
        <v>326</v>
      </c>
    </row>
    <row r="160" spans="1:1" x14ac:dyDescent="0.35">
      <c r="A160">
        <v>328</v>
      </c>
    </row>
    <row r="161" spans="1:1" x14ac:dyDescent="0.35">
      <c r="A161">
        <v>330</v>
      </c>
    </row>
    <row r="162" spans="1:1" x14ac:dyDescent="0.35">
      <c r="A162">
        <v>332</v>
      </c>
    </row>
    <row r="163" spans="1:1" x14ac:dyDescent="0.35">
      <c r="A163">
        <v>334</v>
      </c>
    </row>
    <row r="164" spans="1:1" x14ac:dyDescent="0.35">
      <c r="A164">
        <v>336</v>
      </c>
    </row>
    <row r="165" spans="1:1" x14ac:dyDescent="0.35">
      <c r="A165">
        <v>338</v>
      </c>
    </row>
    <row r="166" spans="1:1" x14ac:dyDescent="0.35">
      <c r="A166">
        <v>340</v>
      </c>
    </row>
    <row r="167" spans="1:1" x14ac:dyDescent="0.35">
      <c r="A167">
        <v>342</v>
      </c>
    </row>
    <row r="168" spans="1:1" x14ac:dyDescent="0.35">
      <c r="A168">
        <v>344</v>
      </c>
    </row>
    <row r="169" spans="1:1" x14ac:dyDescent="0.35">
      <c r="A169">
        <v>346</v>
      </c>
    </row>
    <row r="170" spans="1:1" x14ac:dyDescent="0.35">
      <c r="A170">
        <v>348</v>
      </c>
    </row>
    <row r="171" spans="1:1" x14ac:dyDescent="0.35">
      <c r="A171">
        <v>350</v>
      </c>
    </row>
    <row r="172" spans="1:1" x14ac:dyDescent="0.35">
      <c r="A172">
        <v>352</v>
      </c>
    </row>
    <row r="173" spans="1:1" x14ac:dyDescent="0.35">
      <c r="A173">
        <v>354</v>
      </c>
    </row>
    <row r="174" spans="1:1" x14ac:dyDescent="0.35">
      <c r="A174">
        <v>356</v>
      </c>
    </row>
    <row r="175" spans="1:1" x14ac:dyDescent="0.35">
      <c r="A175">
        <v>358</v>
      </c>
    </row>
    <row r="176" spans="1:1" x14ac:dyDescent="0.35">
      <c r="A176">
        <v>360</v>
      </c>
    </row>
    <row r="177" spans="1:1" x14ac:dyDescent="0.35">
      <c r="A177">
        <v>362</v>
      </c>
    </row>
    <row r="178" spans="1:1" x14ac:dyDescent="0.35">
      <c r="A178">
        <v>364</v>
      </c>
    </row>
    <row r="179" spans="1:1" x14ac:dyDescent="0.35">
      <c r="A179">
        <v>366</v>
      </c>
    </row>
    <row r="180" spans="1:1" x14ac:dyDescent="0.35">
      <c r="A180">
        <v>368</v>
      </c>
    </row>
    <row r="181" spans="1:1" x14ac:dyDescent="0.35">
      <c r="A181">
        <v>370</v>
      </c>
    </row>
    <row r="182" spans="1:1" x14ac:dyDescent="0.35">
      <c r="A182">
        <v>372</v>
      </c>
    </row>
    <row r="183" spans="1:1" x14ac:dyDescent="0.35">
      <c r="A183">
        <v>374</v>
      </c>
    </row>
    <row r="184" spans="1:1" x14ac:dyDescent="0.35">
      <c r="A184">
        <v>376</v>
      </c>
    </row>
    <row r="185" spans="1:1" x14ac:dyDescent="0.35">
      <c r="A185">
        <v>378</v>
      </c>
    </row>
    <row r="186" spans="1:1" x14ac:dyDescent="0.35">
      <c r="A186">
        <v>380</v>
      </c>
    </row>
    <row r="187" spans="1:1" x14ac:dyDescent="0.35">
      <c r="A187">
        <v>382</v>
      </c>
    </row>
    <row r="188" spans="1:1" x14ac:dyDescent="0.35">
      <c r="A188">
        <v>384</v>
      </c>
    </row>
    <row r="189" spans="1:1" x14ac:dyDescent="0.35">
      <c r="A189">
        <v>386</v>
      </c>
    </row>
    <row r="190" spans="1:1" x14ac:dyDescent="0.35">
      <c r="A190">
        <v>388</v>
      </c>
    </row>
    <row r="191" spans="1:1" x14ac:dyDescent="0.35">
      <c r="A191">
        <v>390</v>
      </c>
    </row>
    <row r="192" spans="1:1" x14ac:dyDescent="0.35">
      <c r="A192">
        <v>392</v>
      </c>
    </row>
    <row r="193" spans="1:1" x14ac:dyDescent="0.35">
      <c r="A193">
        <v>394</v>
      </c>
    </row>
    <row r="194" spans="1:1" x14ac:dyDescent="0.35">
      <c r="A194">
        <v>396</v>
      </c>
    </row>
    <row r="195" spans="1:1" x14ac:dyDescent="0.35">
      <c r="A195">
        <v>398</v>
      </c>
    </row>
    <row r="196" spans="1:1" x14ac:dyDescent="0.35">
      <c r="A196">
        <v>400</v>
      </c>
    </row>
    <row r="197" spans="1:1" x14ac:dyDescent="0.35">
      <c r="A197">
        <v>402</v>
      </c>
    </row>
    <row r="198" spans="1:1" x14ac:dyDescent="0.35">
      <c r="A198">
        <v>404</v>
      </c>
    </row>
    <row r="199" spans="1:1" x14ac:dyDescent="0.35">
      <c r="A199">
        <v>406</v>
      </c>
    </row>
    <row r="200" spans="1:1" x14ac:dyDescent="0.35">
      <c r="A200">
        <v>408</v>
      </c>
    </row>
    <row r="201" spans="1:1" x14ac:dyDescent="0.35">
      <c r="A201">
        <v>4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01"/>
  <sheetViews>
    <sheetView workbookViewId="0">
      <selection activeCell="J1" sqref="J1:L1048576"/>
    </sheetView>
  </sheetViews>
  <sheetFormatPr defaultRowHeight="14.5" x14ac:dyDescent="0.35"/>
  <cols>
    <col min="10" max="12" width="8.7265625" style="1"/>
  </cols>
  <sheetData>
    <row r="1" spans="1:12" x14ac:dyDescent="0.35">
      <c r="A1" t="s">
        <v>5</v>
      </c>
    </row>
    <row r="2" spans="1:12" x14ac:dyDescent="0.35">
      <c r="A2" t="s">
        <v>0</v>
      </c>
      <c r="J2" s="1" t="s">
        <v>8</v>
      </c>
      <c r="K2" s="1" t="s">
        <v>9</v>
      </c>
      <c r="L2" s="1" t="s">
        <v>10</v>
      </c>
    </row>
    <row r="3" spans="1:12" x14ac:dyDescent="0.35">
      <c r="A3">
        <v>0</v>
      </c>
      <c r="B3">
        <v>1.6120000000000001</v>
      </c>
      <c r="C3">
        <v>1.603</v>
      </c>
      <c r="D3">
        <v>1.214</v>
      </c>
      <c r="E3">
        <v>0.97099999999999997</v>
      </c>
      <c r="F3">
        <v>0</v>
      </c>
      <c r="G3">
        <v>0</v>
      </c>
      <c r="H3">
        <v>2.1930000000000001</v>
      </c>
      <c r="I3">
        <v>0</v>
      </c>
      <c r="J3" s="1">
        <f>AVERAGE(B3:I3)</f>
        <v>0.949125</v>
      </c>
      <c r="K3" s="1">
        <f>STDEV(B3:I3)</f>
        <v>0.86084118951838529</v>
      </c>
      <c r="L3" s="1">
        <f>K3/SQRT(8)</f>
        <v>0.30435332131657206</v>
      </c>
    </row>
    <row r="4" spans="1:12" x14ac:dyDescent="0.35">
      <c r="A4">
        <v>2</v>
      </c>
      <c r="B4">
        <v>0</v>
      </c>
      <c r="C4">
        <v>0.24299999999999999</v>
      </c>
      <c r="D4">
        <v>1.456</v>
      </c>
      <c r="E4">
        <v>0</v>
      </c>
      <c r="F4">
        <v>0</v>
      </c>
      <c r="G4">
        <v>0</v>
      </c>
      <c r="H4">
        <v>0.76900000000000002</v>
      </c>
      <c r="I4">
        <v>0</v>
      </c>
      <c r="J4" s="1">
        <f t="shared" ref="J4:J43" si="0">AVERAGE(B4:I4)</f>
        <v>0.3085</v>
      </c>
      <c r="K4" s="1">
        <f t="shared" ref="K4:K43" si="1">STDEV(B4:I4)</f>
        <v>0.53571954283134804</v>
      </c>
      <c r="L4" s="1">
        <f t="shared" ref="L4:L43" si="2">K4/SQRT(8)</f>
        <v>0.18940546077510162</v>
      </c>
    </row>
    <row r="5" spans="1:12" x14ac:dyDescent="0.35">
      <c r="A5">
        <v>4</v>
      </c>
      <c r="B5">
        <v>0</v>
      </c>
      <c r="C5">
        <v>0.60499999999999998</v>
      </c>
      <c r="D5">
        <v>0</v>
      </c>
      <c r="E5">
        <v>0</v>
      </c>
      <c r="F5">
        <v>0</v>
      </c>
      <c r="G5">
        <v>0</v>
      </c>
      <c r="H5">
        <v>0.72799999999999998</v>
      </c>
      <c r="I5">
        <v>0</v>
      </c>
      <c r="J5" s="1">
        <f t="shared" si="0"/>
        <v>0.166625</v>
      </c>
      <c r="K5" s="1">
        <f t="shared" si="1"/>
        <v>0.31027588530209693</v>
      </c>
      <c r="L5" s="1">
        <f t="shared" si="2"/>
        <v>0.10969909126788607</v>
      </c>
    </row>
    <row r="6" spans="1:12" x14ac:dyDescent="0.35">
      <c r="A6">
        <v>6</v>
      </c>
      <c r="B6">
        <v>0</v>
      </c>
      <c r="C6">
        <v>0.54800000000000004</v>
      </c>
      <c r="D6">
        <v>0</v>
      </c>
      <c r="E6">
        <v>0</v>
      </c>
      <c r="F6">
        <v>0</v>
      </c>
      <c r="G6">
        <v>0</v>
      </c>
      <c r="H6">
        <v>1.4810000000000001</v>
      </c>
      <c r="I6">
        <v>0</v>
      </c>
      <c r="J6" s="1">
        <f t="shared" si="0"/>
        <v>0.25362499999999999</v>
      </c>
      <c r="K6" s="1">
        <f t="shared" si="1"/>
        <v>0.5317168788798361</v>
      </c>
      <c r="L6" s="1">
        <f t="shared" si="2"/>
        <v>0.18799030536363912</v>
      </c>
    </row>
    <row r="7" spans="1:12" x14ac:dyDescent="0.35">
      <c r="A7">
        <v>8</v>
      </c>
      <c r="B7">
        <v>0</v>
      </c>
      <c r="C7">
        <v>0</v>
      </c>
      <c r="D7">
        <v>0.48499999999999999</v>
      </c>
      <c r="E7">
        <v>0</v>
      </c>
      <c r="F7">
        <v>0</v>
      </c>
      <c r="G7">
        <v>0</v>
      </c>
      <c r="H7">
        <v>0.72399999999999998</v>
      </c>
      <c r="I7">
        <v>0</v>
      </c>
      <c r="J7" s="1">
        <f t="shared" si="0"/>
        <v>0.15112500000000001</v>
      </c>
      <c r="K7" s="1">
        <f t="shared" si="1"/>
        <v>0.28702684667864381</v>
      </c>
      <c r="L7" s="1">
        <f t="shared" si="2"/>
        <v>0.10147931483453025</v>
      </c>
    </row>
    <row r="8" spans="1:12" x14ac:dyDescent="0.35">
      <c r="A8">
        <v>10</v>
      </c>
      <c r="B8">
        <v>0</v>
      </c>
      <c r="C8">
        <v>0</v>
      </c>
      <c r="D8">
        <v>0.84699999999999998</v>
      </c>
      <c r="E8">
        <v>0</v>
      </c>
      <c r="F8">
        <v>0</v>
      </c>
      <c r="G8">
        <v>0</v>
      </c>
      <c r="H8">
        <v>0.24299999999999999</v>
      </c>
      <c r="I8">
        <v>0</v>
      </c>
      <c r="J8" s="1">
        <f t="shared" si="0"/>
        <v>0.13624999999999998</v>
      </c>
      <c r="K8" s="1">
        <f t="shared" si="1"/>
        <v>0.29951043387501547</v>
      </c>
      <c r="L8" s="1">
        <f t="shared" si="2"/>
        <v>0.10589292941457423</v>
      </c>
    </row>
    <row r="9" spans="1:12" x14ac:dyDescent="0.35">
      <c r="A9">
        <v>1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.24299999999999999</v>
      </c>
      <c r="I9">
        <v>0</v>
      </c>
      <c r="J9" s="1">
        <f t="shared" si="0"/>
        <v>3.0374999999999999E-2</v>
      </c>
      <c r="K9" s="1">
        <f t="shared" si="1"/>
        <v>8.5913473914165525E-2</v>
      </c>
      <c r="L9" s="1">
        <f t="shared" si="2"/>
        <v>3.0374999999999999E-2</v>
      </c>
    </row>
    <row r="10" spans="1:12" x14ac:dyDescent="0.35">
      <c r="A10">
        <v>14</v>
      </c>
      <c r="B10">
        <v>1.214</v>
      </c>
      <c r="C10">
        <v>0.68700000000000006</v>
      </c>
      <c r="D10">
        <v>0</v>
      </c>
      <c r="E10">
        <v>0</v>
      </c>
      <c r="F10">
        <v>1.002</v>
      </c>
      <c r="G10">
        <v>0</v>
      </c>
      <c r="H10">
        <v>0.36199999999999999</v>
      </c>
      <c r="I10">
        <v>0</v>
      </c>
      <c r="J10" s="1">
        <f t="shared" si="0"/>
        <v>0.40812500000000002</v>
      </c>
      <c r="K10" s="1">
        <f t="shared" si="1"/>
        <v>0.49975492207967009</v>
      </c>
      <c r="L10" s="1">
        <f t="shared" si="2"/>
        <v>0.17669004716694467</v>
      </c>
    </row>
    <row r="11" spans="1:12" x14ac:dyDescent="0.35">
      <c r="A11">
        <v>1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.88200000000000001</v>
      </c>
      <c r="I11">
        <v>0</v>
      </c>
      <c r="J11" s="1">
        <f t="shared" si="0"/>
        <v>0.11025</v>
      </c>
      <c r="K11" s="1">
        <f t="shared" si="1"/>
        <v>0.31183409050326744</v>
      </c>
      <c r="L11" s="1">
        <f t="shared" si="2"/>
        <v>0.11024999999999999</v>
      </c>
    </row>
    <row r="12" spans="1:12" x14ac:dyDescent="0.35">
      <c r="A12">
        <v>18</v>
      </c>
      <c r="B12">
        <v>0</v>
      </c>
      <c r="C12">
        <v>0</v>
      </c>
      <c r="D12">
        <v>0.78500000000000003</v>
      </c>
      <c r="E12">
        <v>0</v>
      </c>
      <c r="F12">
        <v>0</v>
      </c>
      <c r="G12">
        <v>0</v>
      </c>
      <c r="H12">
        <v>0</v>
      </c>
      <c r="I12">
        <v>0</v>
      </c>
      <c r="J12" s="1">
        <f t="shared" si="0"/>
        <v>9.8125000000000004E-2</v>
      </c>
      <c r="K12" s="1">
        <f t="shared" si="1"/>
        <v>0.27753941161571993</v>
      </c>
      <c r="L12" s="1">
        <f t="shared" si="2"/>
        <v>9.8125000000000004E-2</v>
      </c>
    </row>
    <row r="13" spans="1:12" x14ac:dyDescent="0.35">
      <c r="A13">
        <v>20</v>
      </c>
      <c r="B13">
        <v>1.7509999999999999</v>
      </c>
      <c r="C13">
        <v>0</v>
      </c>
      <c r="D13">
        <v>1.214</v>
      </c>
      <c r="E13">
        <v>0</v>
      </c>
      <c r="F13">
        <v>0</v>
      </c>
      <c r="G13">
        <v>0</v>
      </c>
      <c r="H13">
        <v>0</v>
      </c>
      <c r="I13">
        <v>0</v>
      </c>
      <c r="J13" s="1">
        <f t="shared" si="0"/>
        <v>0.37062499999999998</v>
      </c>
      <c r="K13" s="1">
        <f t="shared" si="1"/>
        <v>0.7011107386548453</v>
      </c>
      <c r="L13" s="1">
        <f t="shared" si="2"/>
        <v>0.24788007883277519</v>
      </c>
    </row>
    <row r="14" spans="1:12" x14ac:dyDescent="0.35">
      <c r="A14">
        <v>22</v>
      </c>
      <c r="B14">
        <v>1.276</v>
      </c>
      <c r="C14">
        <v>0</v>
      </c>
      <c r="D14">
        <v>1.214</v>
      </c>
      <c r="E14">
        <v>0</v>
      </c>
      <c r="F14">
        <v>0</v>
      </c>
      <c r="G14">
        <v>0</v>
      </c>
      <c r="H14">
        <v>0</v>
      </c>
      <c r="I14">
        <v>0</v>
      </c>
      <c r="J14" s="1">
        <f t="shared" si="0"/>
        <v>0.31125000000000003</v>
      </c>
      <c r="K14" s="1">
        <f t="shared" si="1"/>
        <v>0.5765611725691262</v>
      </c>
      <c r="L14" s="1">
        <f t="shared" si="2"/>
        <v>0.20384515744624818</v>
      </c>
    </row>
    <row r="15" spans="1:12" x14ac:dyDescent="0.35">
      <c r="A15">
        <v>24</v>
      </c>
      <c r="B15">
        <v>0</v>
      </c>
      <c r="C15">
        <v>0</v>
      </c>
      <c r="D15">
        <v>0</v>
      </c>
      <c r="E15">
        <v>0</v>
      </c>
      <c r="F15">
        <v>1.238</v>
      </c>
      <c r="G15">
        <v>0</v>
      </c>
      <c r="H15">
        <v>0</v>
      </c>
      <c r="I15">
        <v>0</v>
      </c>
      <c r="J15" s="1">
        <f t="shared" si="0"/>
        <v>0.15475</v>
      </c>
      <c r="K15" s="1">
        <f t="shared" si="1"/>
        <v>0.43769909755447289</v>
      </c>
      <c r="L15" s="1">
        <f t="shared" si="2"/>
        <v>0.15474999999999997</v>
      </c>
    </row>
    <row r="16" spans="1:12" x14ac:dyDescent="0.35">
      <c r="A16">
        <v>26</v>
      </c>
      <c r="B16">
        <v>0</v>
      </c>
      <c r="C16">
        <v>0</v>
      </c>
      <c r="D16">
        <v>0</v>
      </c>
      <c r="E16">
        <v>0</v>
      </c>
      <c r="F16">
        <v>0.97099999999999997</v>
      </c>
      <c r="G16">
        <v>0</v>
      </c>
      <c r="H16">
        <v>0</v>
      </c>
      <c r="I16">
        <v>0</v>
      </c>
      <c r="J16" s="1">
        <f t="shared" si="0"/>
        <v>0.121375</v>
      </c>
      <c r="K16" s="1">
        <f t="shared" si="1"/>
        <v>0.34330034226606881</v>
      </c>
      <c r="L16" s="1">
        <f t="shared" si="2"/>
        <v>0.12137499999999998</v>
      </c>
    </row>
    <row r="17" spans="1:12" x14ac:dyDescent="0.35">
      <c r="A17">
        <v>28</v>
      </c>
      <c r="B17">
        <v>0.97099999999999997</v>
      </c>
      <c r="C17">
        <v>0.72399999999999998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1">
        <f t="shared" si="0"/>
        <v>0.21187499999999998</v>
      </c>
      <c r="K17" s="1">
        <f t="shared" si="1"/>
        <v>0.39783142068684607</v>
      </c>
      <c r="L17" s="1">
        <f t="shared" si="2"/>
        <v>0.14065464766837349</v>
      </c>
    </row>
    <row r="18" spans="1:12" x14ac:dyDescent="0.35">
      <c r="A18">
        <v>30</v>
      </c>
      <c r="B18">
        <v>0.77400000000000002</v>
      </c>
      <c r="C18">
        <v>0</v>
      </c>
      <c r="D18">
        <v>2.09</v>
      </c>
      <c r="E18">
        <v>0</v>
      </c>
      <c r="F18">
        <v>0</v>
      </c>
      <c r="G18">
        <v>0</v>
      </c>
      <c r="H18">
        <v>0</v>
      </c>
      <c r="I18">
        <v>0</v>
      </c>
      <c r="J18" s="1">
        <f t="shared" si="0"/>
        <v>0.35799999999999998</v>
      </c>
      <c r="K18" s="1">
        <f t="shared" si="1"/>
        <v>0.75041550395192957</v>
      </c>
      <c r="L18" s="1">
        <f t="shared" si="2"/>
        <v>0.2653119457759649</v>
      </c>
    </row>
    <row r="19" spans="1:12" x14ac:dyDescent="0.35">
      <c r="A19">
        <v>32</v>
      </c>
      <c r="B19">
        <v>1.484</v>
      </c>
      <c r="C19">
        <v>0</v>
      </c>
      <c r="D19">
        <v>0</v>
      </c>
      <c r="E19">
        <v>0.48499999999999999</v>
      </c>
      <c r="F19">
        <v>0</v>
      </c>
      <c r="G19">
        <v>0</v>
      </c>
      <c r="H19">
        <v>0</v>
      </c>
      <c r="I19">
        <v>0</v>
      </c>
      <c r="J19" s="1">
        <f t="shared" si="0"/>
        <v>0.24612499999999998</v>
      </c>
      <c r="K19" s="1">
        <f t="shared" si="1"/>
        <v>0.52818569177894248</v>
      </c>
      <c r="L19" s="1">
        <f t="shared" si="2"/>
        <v>0.18674184219129894</v>
      </c>
    </row>
    <row r="20" spans="1:12" x14ac:dyDescent="0.35">
      <c r="A20">
        <v>34</v>
      </c>
      <c r="B20">
        <v>1.0189999999999999</v>
      </c>
      <c r="C20">
        <v>1.245000000000000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 s="1">
        <f t="shared" si="0"/>
        <v>0.28300000000000003</v>
      </c>
      <c r="K20" s="1">
        <f t="shared" si="1"/>
        <v>0.52748378444947741</v>
      </c>
      <c r="L20" s="1">
        <f t="shared" si="2"/>
        <v>0.1864936804750843</v>
      </c>
    </row>
    <row r="21" spans="1:12" x14ac:dyDescent="0.35">
      <c r="A21">
        <v>36</v>
      </c>
      <c r="B21">
        <v>0</v>
      </c>
      <c r="C21">
        <v>0</v>
      </c>
      <c r="D21">
        <v>0</v>
      </c>
      <c r="E21">
        <v>0</v>
      </c>
      <c r="F21">
        <v>0</v>
      </c>
      <c r="G21">
        <v>1.002</v>
      </c>
      <c r="H21">
        <v>0</v>
      </c>
      <c r="I21">
        <v>0</v>
      </c>
      <c r="J21" s="1">
        <f t="shared" si="0"/>
        <v>0.12525</v>
      </c>
      <c r="K21" s="1">
        <f t="shared" si="1"/>
        <v>0.3542604973744603</v>
      </c>
      <c r="L21" s="1">
        <f t="shared" si="2"/>
        <v>0.12525</v>
      </c>
    </row>
    <row r="22" spans="1:12" x14ac:dyDescent="0.35">
      <c r="A22">
        <v>38</v>
      </c>
      <c r="B22">
        <v>0</v>
      </c>
      <c r="C22">
        <v>0</v>
      </c>
      <c r="D22">
        <v>2.605</v>
      </c>
      <c r="E22">
        <v>0</v>
      </c>
      <c r="F22">
        <v>0</v>
      </c>
      <c r="G22">
        <v>0</v>
      </c>
      <c r="H22">
        <v>0</v>
      </c>
      <c r="I22">
        <v>0</v>
      </c>
      <c r="J22" s="1">
        <f t="shared" si="0"/>
        <v>0.325625</v>
      </c>
      <c r="K22" s="1">
        <f t="shared" si="1"/>
        <v>0.92100658249547807</v>
      </c>
      <c r="L22" s="1">
        <f t="shared" si="2"/>
        <v>0.32562499999999994</v>
      </c>
    </row>
    <row r="23" spans="1:12" x14ac:dyDescent="0.35">
      <c r="A23">
        <v>40</v>
      </c>
      <c r="B23">
        <v>0</v>
      </c>
      <c r="C23">
        <v>0</v>
      </c>
      <c r="D23">
        <v>3.7690000000000001</v>
      </c>
      <c r="E23">
        <v>0</v>
      </c>
      <c r="F23">
        <v>0</v>
      </c>
      <c r="G23">
        <v>0</v>
      </c>
      <c r="H23">
        <v>0</v>
      </c>
      <c r="I23">
        <v>0</v>
      </c>
      <c r="J23" s="1">
        <f t="shared" si="0"/>
        <v>0.47112500000000002</v>
      </c>
      <c r="K23" s="1">
        <f t="shared" si="1"/>
        <v>1.332542729146049</v>
      </c>
      <c r="L23" s="1">
        <f t="shared" si="2"/>
        <v>0.47112500000000002</v>
      </c>
    </row>
    <row r="24" spans="1:12" x14ac:dyDescent="0.35">
      <c r="A24">
        <v>42</v>
      </c>
      <c r="B24">
        <v>1.5920000000000001</v>
      </c>
      <c r="C24">
        <v>0</v>
      </c>
      <c r="D24">
        <v>2.2770000000000001</v>
      </c>
      <c r="E24">
        <v>0</v>
      </c>
      <c r="F24">
        <v>0</v>
      </c>
      <c r="G24">
        <v>0</v>
      </c>
      <c r="H24">
        <v>0</v>
      </c>
      <c r="I24">
        <v>0</v>
      </c>
      <c r="J24" s="1">
        <f t="shared" si="0"/>
        <v>0.48362500000000003</v>
      </c>
      <c r="K24" s="1">
        <f t="shared" si="1"/>
        <v>0.9140215592174431</v>
      </c>
      <c r="L24" s="1">
        <f t="shared" si="2"/>
        <v>0.32315542133667774</v>
      </c>
    </row>
    <row r="25" spans="1:12" x14ac:dyDescent="0.35">
      <c r="A25">
        <v>44</v>
      </c>
      <c r="B25">
        <v>1.249000000000000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s="1">
        <f t="shared" si="0"/>
        <v>0.15612500000000001</v>
      </c>
      <c r="K25" s="1">
        <f t="shared" si="1"/>
        <v>0.44158818485099893</v>
      </c>
      <c r="L25" s="1">
        <f t="shared" si="2"/>
        <v>0.15612499999999999</v>
      </c>
    </row>
    <row r="26" spans="1:12" x14ac:dyDescent="0.35">
      <c r="A26">
        <v>46</v>
      </c>
      <c r="B26">
        <v>1.08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 s="1">
        <f t="shared" si="0"/>
        <v>0.136125</v>
      </c>
      <c r="K26" s="1">
        <f t="shared" si="1"/>
        <v>0.38501964235607511</v>
      </c>
      <c r="L26" s="1">
        <f t="shared" si="2"/>
        <v>0.136125</v>
      </c>
    </row>
    <row r="27" spans="1:12" x14ac:dyDescent="0.35">
      <c r="A27">
        <v>48</v>
      </c>
      <c r="B27">
        <v>1.431999999999999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1">
        <f t="shared" si="0"/>
        <v>0.17899999999999999</v>
      </c>
      <c r="K27" s="1">
        <f t="shared" si="1"/>
        <v>0.50628845532956801</v>
      </c>
      <c r="L27" s="1">
        <f t="shared" si="2"/>
        <v>0.17899999999999999</v>
      </c>
    </row>
    <row r="28" spans="1:12" x14ac:dyDescent="0.35">
      <c r="A28">
        <v>50</v>
      </c>
      <c r="B28">
        <v>1.0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 s="1">
        <f t="shared" si="0"/>
        <v>0.12875</v>
      </c>
      <c r="K28" s="1">
        <f t="shared" si="1"/>
        <v>0.36415999231107199</v>
      </c>
      <c r="L28" s="1">
        <f t="shared" si="2"/>
        <v>0.12875</v>
      </c>
    </row>
    <row r="29" spans="1:12" x14ac:dyDescent="0.35">
      <c r="A29">
        <v>5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1">
        <f t="shared" si="0"/>
        <v>0</v>
      </c>
      <c r="K29" s="1">
        <f t="shared" si="1"/>
        <v>0</v>
      </c>
      <c r="L29" s="1">
        <f t="shared" si="2"/>
        <v>0</v>
      </c>
    </row>
    <row r="30" spans="1:12" x14ac:dyDescent="0.35">
      <c r="A30">
        <v>5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 s="1">
        <f t="shared" si="0"/>
        <v>0</v>
      </c>
      <c r="K30" s="1">
        <f t="shared" si="1"/>
        <v>0</v>
      </c>
      <c r="L30" s="1">
        <f t="shared" si="2"/>
        <v>0</v>
      </c>
    </row>
    <row r="31" spans="1:12" x14ac:dyDescent="0.35">
      <c r="A31">
        <v>56</v>
      </c>
      <c r="B31">
        <v>0</v>
      </c>
      <c r="C31">
        <v>1.02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 s="1">
        <f t="shared" si="0"/>
        <v>0.1285</v>
      </c>
      <c r="K31" s="1">
        <f t="shared" si="1"/>
        <v>0.36345288552988542</v>
      </c>
      <c r="L31" s="1">
        <f t="shared" si="2"/>
        <v>0.12849999999999998</v>
      </c>
    </row>
    <row r="32" spans="1:12" x14ac:dyDescent="0.35">
      <c r="A32">
        <v>58</v>
      </c>
      <c r="B32">
        <v>0</v>
      </c>
      <c r="C32">
        <v>0</v>
      </c>
      <c r="D32">
        <v>1.456</v>
      </c>
      <c r="E32">
        <v>0</v>
      </c>
      <c r="F32">
        <v>0</v>
      </c>
      <c r="G32">
        <v>0</v>
      </c>
      <c r="H32">
        <v>0</v>
      </c>
      <c r="I32">
        <v>0</v>
      </c>
      <c r="J32" s="1">
        <f t="shared" si="0"/>
        <v>0.182</v>
      </c>
      <c r="K32" s="1">
        <f t="shared" si="1"/>
        <v>0.51477373670380655</v>
      </c>
      <c r="L32" s="1">
        <f t="shared" si="2"/>
        <v>0.18199999999999997</v>
      </c>
    </row>
    <row r="33" spans="1:12" x14ac:dyDescent="0.35">
      <c r="A33">
        <v>60</v>
      </c>
      <c r="B33">
        <v>0</v>
      </c>
      <c r="C33">
        <v>0</v>
      </c>
      <c r="D33">
        <v>3.35</v>
      </c>
      <c r="E33">
        <v>0</v>
      </c>
      <c r="F33">
        <v>0</v>
      </c>
      <c r="G33">
        <v>0</v>
      </c>
      <c r="H33">
        <v>0</v>
      </c>
      <c r="I33">
        <v>0</v>
      </c>
      <c r="J33" s="1">
        <f t="shared" si="0"/>
        <v>0.41875000000000001</v>
      </c>
      <c r="K33" s="1">
        <f t="shared" si="1"/>
        <v>1.1844038584874672</v>
      </c>
      <c r="L33" s="1">
        <f t="shared" si="2"/>
        <v>0.41875000000000001</v>
      </c>
    </row>
    <row r="34" spans="1:12" x14ac:dyDescent="0.35">
      <c r="A34">
        <v>62</v>
      </c>
      <c r="B34">
        <v>1.726</v>
      </c>
      <c r="C34">
        <v>1.090000000000000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 s="1">
        <f t="shared" si="0"/>
        <v>0.35199999999999998</v>
      </c>
      <c r="K34" s="1">
        <f t="shared" si="1"/>
        <v>0.6735772306976282</v>
      </c>
      <c r="L34" s="1">
        <f t="shared" si="2"/>
        <v>0.23814551373957421</v>
      </c>
    </row>
    <row r="35" spans="1:12" x14ac:dyDescent="0.35">
      <c r="A35">
        <v>64</v>
      </c>
      <c r="B35">
        <v>0.8080000000000000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 s="1">
        <f t="shared" si="0"/>
        <v>0.10100000000000001</v>
      </c>
      <c r="K35" s="1">
        <f t="shared" si="1"/>
        <v>0.28567113959936524</v>
      </c>
      <c r="L35" s="1">
        <f t="shared" si="2"/>
        <v>0.10100000000000001</v>
      </c>
    </row>
    <row r="36" spans="1:12" x14ac:dyDescent="0.35">
      <c r="A36">
        <v>66</v>
      </c>
      <c r="B36">
        <v>0.7279999999999999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 s="1">
        <f t="shared" si="0"/>
        <v>9.0999999999999998E-2</v>
      </c>
      <c r="K36" s="1">
        <f t="shared" si="1"/>
        <v>0.25738686835190328</v>
      </c>
      <c r="L36" s="1">
        <f t="shared" si="2"/>
        <v>9.0999999999999984E-2</v>
      </c>
    </row>
    <row r="37" spans="1:12" x14ac:dyDescent="0.35">
      <c r="A37">
        <v>68</v>
      </c>
      <c r="B37">
        <v>2.3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s="1">
        <f t="shared" si="0"/>
        <v>0.28875000000000001</v>
      </c>
      <c r="K37" s="1">
        <f t="shared" si="1"/>
        <v>0.81670833227046236</v>
      </c>
      <c r="L37" s="1">
        <f t="shared" si="2"/>
        <v>0.28874999999999995</v>
      </c>
    </row>
    <row r="38" spans="1:12" x14ac:dyDescent="0.35">
      <c r="A38">
        <v>70</v>
      </c>
      <c r="B38">
        <v>1.611</v>
      </c>
      <c r="C38">
        <v>1.89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 s="1">
        <f t="shared" si="0"/>
        <v>0.43774999999999997</v>
      </c>
      <c r="K38" s="1">
        <f t="shared" si="1"/>
        <v>0.81400258862347241</v>
      </c>
      <c r="L38" s="1">
        <f t="shared" si="2"/>
        <v>0.28779337515953046</v>
      </c>
    </row>
    <row r="39" spans="1:12" x14ac:dyDescent="0.35">
      <c r="A39">
        <v>72</v>
      </c>
      <c r="B39">
        <v>0.7279999999999999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 s="1">
        <f t="shared" si="0"/>
        <v>9.0999999999999998E-2</v>
      </c>
      <c r="K39" s="1">
        <f t="shared" si="1"/>
        <v>0.25738686835190328</v>
      </c>
      <c r="L39" s="1">
        <f t="shared" si="2"/>
        <v>9.0999999999999984E-2</v>
      </c>
    </row>
    <row r="40" spans="1:12" x14ac:dyDescent="0.35">
      <c r="A40">
        <v>74</v>
      </c>
      <c r="B40">
        <v>0.8050000000000000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 s="1">
        <f t="shared" si="0"/>
        <v>0.10062500000000001</v>
      </c>
      <c r="K40" s="1">
        <f t="shared" si="1"/>
        <v>0.28461047942758538</v>
      </c>
      <c r="L40" s="1">
        <f t="shared" si="2"/>
        <v>0.10062499999999999</v>
      </c>
    </row>
    <row r="41" spans="1:12" x14ac:dyDescent="0.35">
      <c r="A41">
        <v>76</v>
      </c>
      <c r="B41">
        <v>0.72499999999999998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1">
        <f t="shared" si="0"/>
        <v>9.0624999999999997E-2</v>
      </c>
      <c r="K41" s="1">
        <f t="shared" si="1"/>
        <v>0.25632620818012347</v>
      </c>
      <c r="L41" s="1">
        <f t="shared" si="2"/>
        <v>9.0624999999999997E-2</v>
      </c>
    </row>
    <row r="42" spans="1:12" x14ac:dyDescent="0.35">
      <c r="A42">
        <v>78</v>
      </c>
      <c r="B42">
        <v>1.229000000000000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 s="1">
        <f t="shared" si="0"/>
        <v>0.15362500000000001</v>
      </c>
      <c r="K42" s="1">
        <f t="shared" si="1"/>
        <v>0.43451711703913348</v>
      </c>
      <c r="L42" s="1">
        <f t="shared" si="2"/>
        <v>0.15362500000000001</v>
      </c>
    </row>
    <row r="43" spans="1:12" x14ac:dyDescent="0.35">
      <c r="A43">
        <v>80</v>
      </c>
      <c r="B43">
        <v>1.609</v>
      </c>
      <c r="C43">
        <v>0.24299999999999999</v>
      </c>
      <c r="D43">
        <v>1.3420000000000001</v>
      </c>
      <c r="E43">
        <v>0</v>
      </c>
      <c r="F43">
        <v>0</v>
      </c>
      <c r="G43">
        <v>0</v>
      </c>
      <c r="H43">
        <v>0</v>
      </c>
      <c r="I43">
        <v>0</v>
      </c>
      <c r="J43" s="1">
        <f t="shared" si="0"/>
        <v>0.39924999999999999</v>
      </c>
      <c r="K43" s="1">
        <f t="shared" si="1"/>
        <v>0.67333811290147116</v>
      </c>
      <c r="L43" s="1">
        <f t="shared" si="2"/>
        <v>0.23806097283199168</v>
      </c>
    </row>
    <row r="44" spans="1:12" x14ac:dyDescent="0.35">
      <c r="A44">
        <v>82</v>
      </c>
      <c r="B44">
        <v>0.48499999999999999</v>
      </c>
      <c r="C44">
        <v>0</v>
      </c>
      <c r="D44">
        <v>2.35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12" x14ac:dyDescent="0.35">
      <c r="A45">
        <v>84</v>
      </c>
      <c r="B45">
        <v>0.72299999999999998</v>
      </c>
      <c r="C45">
        <v>0</v>
      </c>
      <c r="D45">
        <v>3.2450000000000001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12" x14ac:dyDescent="0.35">
      <c r="A46">
        <v>86</v>
      </c>
      <c r="B46">
        <v>0</v>
      </c>
      <c r="C46">
        <v>0</v>
      </c>
      <c r="D46">
        <v>2.032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12" x14ac:dyDescent="0.35">
      <c r="A47">
        <v>88</v>
      </c>
      <c r="B47">
        <v>0</v>
      </c>
      <c r="C47">
        <v>0</v>
      </c>
      <c r="D47">
        <v>1.4550000000000001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12" x14ac:dyDescent="0.35">
      <c r="A48">
        <v>90</v>
      </c>
      <c r="B48">
        <v>0</v>
      </c>
      <c r="C48">
        <v>0</v>
      </c>
      <c r="D48">
        <v>1.022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x14ac:dyDescent="0.35">
      <c r="A49">
        <v>92</v>
      </c>
      <c r="B49">
        <v>0</v>
      </c>
      <c r="C49">
        <v>0</v>
      </c>
      <c r="D49">
        <v>0.78100000000000003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 x14ac:dyDescent="0.35">
      <c r="A50">
        <v>94</v>
      </c>
      <c r="B50">
        <v>0</v>
      </c>
      <c r="C50">
        <v>0</v>
      </c>
      <c r="D50">
        <v>0.45500000000000002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 x14ac:dyDescent="0.35">
      <c r="A51">
        <v>9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 x14ac:dyDescent="0.35">
      <c r="A52">
        <v>9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1:9" x14ac:dyDescent="0.35">
      <c r="A53">
        <v>10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1:9" x14ac:dyDescent="0.35">
      <c r="A54">
        <v>102</v>
      </c>
      <c r="B54">
        <v>1.102000000000000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>
        <v>104</v>
      </c>
      <c r="B55">
        <v>1.41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 x14ac:dyDescent="0.35">
      <c r="A56">
        <v>10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>
        <v>10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1:9" x14ac:dyDescent="0.35">
      <c r="A58">
        <v>110</v>
      </c>
      <c r="B58">
        <v>1.43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1:9" x14ac:dyDescent="0.35">
      <c r="A59">
        <v>112</v>
      </c>
      <c r="B59">
        <v>1.0840000000000001</v>
      </c>
      <c r="C59">
        <v>0</v>
      </c>
      <c r="D59">
        <v>0</v>
      </c>
      <c r="E59">
        <v>0</v>
      </c>
      <c r="F59">
        <v>0</v>
      </c>
      <c r="G59">
        <v>0</v>
      </c>
      <c r="H59">
        <v>1.5529999999999999</v>
      </c>
      <c r="I59">
        <v>0</v>
      </c>
    </row>
    <row r="60" spans="1:9" x14ac:dyDescent="0.35">
      <c r="A60">
        <v>114</v>
      </c>
      <c r="B60">
        <v>1.2709999999999999</v>
      </c>
      <c r="C60">
        <v>0</v>
      </c>
      <c r="D60">
        <v>0</v>
      </c>
      <c r="E60">
        <v>0</v>
      </c>
      <c r="F60">
        <v>0</v>
      </c>
      <c r="G60">
        <v>0</v>
      </c>
      <c r="H60">
        <v>1.7050000000000001</v>
      </c>
      <c r="I60">
        <v>0</v>
      </c>
    </row>
    <row r="61" spans="1:9" x14ac:dyDescent="0.35">
      <c r="A61">
        <v>116</v>
      </c>
      <c r="B61">
        <v>1.623</v>
      </c>
      <c r="C61">
        <v>0</v>
      </c>
      <c r="D61">
        <v>0</v>
      </c>
      <c r="E61">
        <v>0</v>
      </c>
      <c r="F61">
        <v>0</v>
      </c>
      <c r="G61">
        <v>0</v>
      </c>
      <c r="H61">
        <v>1.2529999999999999</v>
      </c>
      <c r="I61">
        <v>0</v>
      </c>
    </row>
    <row r="62" spans="1:9" x14ac:dyDescent="0.35">
      <c r="A62">
        <v>118</v>
      </c>
      <c r="B62">
        <v>0.68700000000000006</v>
      </c>
      <c r="C62">
        <v>0</v>
      </c>
      <c r="D62">
        <v>0</v>
      </c>
      <c r="E62">
        <v>0</v>
      </c>
      <c r="F62">
        <v>0</v>
      </c>
      <c r="G62">
        <v>0</v>
      </c>
      <c r="H62">
        <v>2.3929999999999998</v>
      </c>
      <c r="I62">
        <v>0</v>
      </c>
    </row>
    <row r="63" spans="1:9" x14ac:dyDescent="0.35">
      <c r="A63">
        <v>120</v>
      </c>
      <c r="B63">
        <v>1.671</v>
      </c>
      <c r="C63">
        <v>0</v>
      </c>
      <c r="D63">
        <v>0</v>
      </c>
      <c r="E63">
        <v>0</v>
      </c>
      <c r="F63">
        <v>0</v>
      </c>
      <c r="G63">
        <v>0</v>
      </c>
      <c r="H63">
        <v>1.873</v>
      </c>
      <c r="I63">
        <v>0</v>
      </c>
    </row>
    <row r="64" spans="1:9" x14ac:dyDescent="0.35">
      <c r="A64">
        <v>122</v>
      </c>
      <c r="B64">
        <v>0.68700000000000006</v>
      </c>
      <c r="C64">
        <v>0</v>
      </c>
      <c r="D64">
        <v>0</v>
      </c>
      <c r="E64">
        <v>0</v>
      </c>
      <c r="F64">
        <v>0</v>
      </c>
      <c r="G64">
        <v>0</v>
      </c>
      <c r="H64">
        <v>1.7609999999999999</v>
      </c>
      <c r="I64">
        <v>0</v>
      </c>
    </row>
    <row r="65" spans="1:9" x14ac:dyDescent="0.35">
      <c r="A65">
        <v>12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</row>
    <row r="66" spans="1:9" x14ac:dyDescent="0.35">
      <c r="A66">
        <v>12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</row>
    <row r="67" spans="1:9" x14ac:dyDescent="0.35">
      <c r="A67">
        <v>12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>
        <v>130</v>
      </c>
      <c r="B68">
        <v>1.83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>
        <v>132</v>
      </c>
      <c r="B69">
        <v>1.38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</row>
    <row r="70" spans="1:9" x14ac:dyDescent="0.35">
      <c r="A70">
        <v>134</v>
      </c>
      <c r="B70">
        <v>0.7009999999999999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</row>
    <row r="71" spans="1:9" x14ac:dyDescent="0.35">
      <c r="A71">
        <v>13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</row>
    <row r="72" spans="1:9" x14ac:dyDescent="0.35">
      <c r="A72">
        <v>138</v>
      </c>
      <c r="B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1:9" x14ac:dyDescent="0.35">
      <c r="A73">
        <v>140</v>
      </c>
      <c r="B73">
        <v>0</v>
      </c>
      <c r="D73">
        <v>0</v>
      </c>
      <c r="E73">
        <v>0</v>
      </c>
      <c r="F73">
        <v>0</v>
      </c>
      <c r="G73">
        <v>0</v>
      </c>
      <c r="I73">
        <v>0</v>
      </c>
    </row>
    <row r="74" spans="1:9" x14ac:dyDescent="0.35">
      <c r="A74">
        <v>142</v>
      </c>
      <c r="B74">
        <v>0</v>
      </c>
      <c r="D74">
        <v>0</v>
      </c>
      <c r="E74">
        <v>0</v>
      </c>
    </row>
    <row r="75" spans="1:9" x14ac:dyDescent="0.35">
      <c r="A75">
        <v>144</v>
      </c>
    </row>
    <row r="76" spans="1:9" x14ac:dyDescent="0.35">
      <c r="A76">
        <v>146</v>
      </c>
    </row>
    <row r="77" spans="1:9" x14ac:dyDescent="0.35">
      <c r="A77">
        <v>148</v>
      </c>
    </row>
    <row r="78" spans="1:9" x14ac:dyDescent="0.35">
      <c r="A78">
        <v>150</v>
      </c>
    </row>
    <row r="79" spans="1:9" x14ac:dyDescent="0.35">
      <c r="A79">
        <v>152</v>
      </c>
    </row>
    <row r="80" spans="1:9" x14ac:dyDescent="0.35">
      <c r="A80">
        <v>154</v>
      </c>
    </row>
    <row r="81" spans="1:1" x14ac:dyDescent="0.35">
      <c r="A81">
        <v>156</v>
      </c>
    </row>
    <row r="82" spans="1:1" x14ac:dyDescent="0.35">
      <c r="A82">
        <v>158</v>
      </c>
    </row>
    <row r="83" spans="1:1" x14ac:dyDescent="0.35">
      <c r="A83">
        <v>160</v>
      </c>
    </row>
    <row r="84" spans="1:1" x14ac:dyDescent="0.35">
      <c r="A84">
        <v>162</v>
      </c>
    </row>
    <row r="85" spans="1:1" x14ac:dyDescent="0.35">
      <c r="A85">
        <v>164</v>
      </c>
    </row>
    <row r="86" spans="1:1" x14ac:dyDescent="0.35">
      <c r="A86">
        <v>166</v>
      </c>
    </row>
    <row r="87" spans="1:1" x14ac:dyDescent="0.35">
      <c r="A87">
        <v>168</v>
      </c>
    </row>
    <row r="88" spans="1:1" x14ac:dyDescent="0.35">
      <c r="A88">
        <v>170</v>
      </c>
    </row>
    <row r="89" spans="1:1" x14ac:dyDescent="0.35">
      <c r="A89">
        <v>172</v>
      </c>
    </row>
    <row r="90" spans="1:1" x14ac:dyDescent="0.35">
      <c r="A90">
        <v>174</v>
      </c>
    </row>
    <row r="91" spans="1:1" x14ac:dyDescent="0.35">
      <c r="A91">
        <v>176</v>
      </c>
    </row>
    <row r="92" spans="1:1" x14ac:dyDescent="0.35">
      <c r="A92">
        <v>178</v>
      </c>
    </row>
    <row r="93" spans="1:1" x14ac:dyDescent="0.35">
      <c r="A93">
        <v>180</v>
      </c>
    </row>
    <row r="94" spans="1:1" x14ac:dyDescent="0.35">
      <c r="A94">
        <v>182</v>
      </c>
    </row>
    <row r="95" spans="1:1" x14ac:dyDescent="0.35">
      <c r="A95">
        <v>184</v>
      </c>
    </row>
    <row r="96" spans="1:1" x14ac:dyDescent="0.35">
      <c r="A96">
        <v>186</v>
      </c>
    </row>
    <row r="97" spans="1:1" x14ac:dyDescent="0.35">
      <c r="A97">
        <v>188</v>
      </c>
    </row>
    <row r="98" spans="1:1" x14ac:dyDescent="0.35">
      <c r="A98">
        <v>200</v>
      </c>
    </row>
    <row r="99" spans="1:1" x14ac:dyDescent="0.35">
      <c r="A99">
        <v>202</v>
      </c>
    </row>
    <row r="100" spans="1:1" x14ac:dyDescent="0.35">
      <c r="A100">
        <v>204</v>
      </c>
    </row>
    <row r="101" spans="1:1" x14ac:dyDescent="0.35">
      <c r="A101">
        <v>206</v>
      </c>
    </row>
    <row r="102" spans="1:1" x14ac:dyDescent="0.35">
      <c r="A102">
        <v>208</v>
      </c>
    </row>
    <row r="103" spans="1:1" x14ac:dyDescent="0.35">
      <c r="A103">
        <v>210</v>
      </c>
    </row>
    <row r="104" spans="1:1" x14ac:dyDescent="0.35">
      <c r="A104">
        <v>212</v>
      </c>
    </row>
    <row r="105" spans="1:1" x14ac:dyDescent="0.35">
      <c r="A105">
        <v>214</v>
      </c>
    </row>
    <row r="106" spans="1:1" x14ac:dyDescent="0.35">
      <c r="A106">
        <v>216</v>
      </c>
    </row>
    <row r="107" spans="1:1" x14ac:dyDescent="0.35">
      <c r="A107">
        <v>218</v>
      </c>
    </row>
    <row r="108" spans="1:1" x14ac:dyDescent="0.35">
      <c r="A108">
        <v>220</v>
      </c>
    </row>
    <row r="109" spans="1:1" x14ac:dyDescent="0.35">
      <c r="A109">
        <v>222</v>
      </c>
    </row>
    <row r="110" spans="1:1" x14ac:dyDescent="0.35">
      <c r="A110">
        <v>224</v>
      </c>
    </row>
    <row r="111" spans="1:1" x14ac:dyDescent="0.35">
      <c r="A111">
        <v>226</v>
      </c>
    </row>
    <row r="112" spans="1:1" x14ac:dyDescent="0.35">
      <c r="A112">
        <v>228</v>
      </c>
    </row>
    <row r="113" spans="1:1" x14ac:dyDescent="0.35">
      <c r="A113">
        <v>230</v>
      </c>
    </row>
    <row r="114" spans="1:1" x14ac:dyDescent="0.35">
      <c r="A114">
        <v>232</v>
      </c>
    </row>
    <row r="115" spans="1:1" x14ac:dyDescent="0.35">
      <c r="A115">
        <v>234</v>
      </c>
    </row>
    <row r="116" spans="1:1" x14ac:dyDescent="0.35">
      <c r="A116">
        <v>236</v>
      </c>
    </row>
    <row r="117" spans="1:1" x14ac:dyDescent="0.35">
      <c r="A117">
        <v>238</v>
      </c>
    </row>
    <row r="118" spans="1:1" x14ac:dyDescent="0.35">
      <c r="A118">
        <v>240</v>
      </c>
    </row>
    <row r="119" spans="1:1" x14ac:dyDescent="0.35">
      <c r="A119">
        <v>242</v>
      </c>
    </row>
    <row r="120" spans="1:1" x14ac:dyDescent="0.35">
      <c r="A120">
        <v>246</v>
      </c>
    </row>
    <row r="121" spans="1:1" x14ac:dyDescent="0.35">
      <c r="A121">
        <v>248</v>
      </c>
    </row>
    <row r="122" spans="1:1" x14ac:dyDescent="0.35">
      <c r="A122">
        <v>250</v>
      </c>
    </row>
    <row r="123" spans="1:1" x14ac:dyDescent="0.35">
      <c r="A123">
        <v>252</v>
      </c>
    </row>
    <row r="124" spans="1:1" x14ac:dyDescent="0.35">
      <c r="A124">
        <v>254</v>
      </c>
    </row>
    <row r="125" spans="1:1" x14ac:dyDescent="0.35">
      <c r="A125">
        <v>256</v>
      </c>
    </row>
    <row r="126" spans="1:1" x14ac:dyDescent="0.35">
      <c r="A126">
        <v>258</v>
      </c>
    </row>
    <row r="127" spans="1:1" x14ac:dyDescent="0.35">
      <c r="A127">
        <v>260</v>
      </c>
    </row>
    <row r="128" spans="1:1" x14ac:dyDescent="0.35">
      <c r="A128">
        <v>262</v>
      </c>
    </row>
    <row r="129" spans="1:1" x14ac:dyDescent="0.35">
      <c r="A129">
        <v>264</v>
      </c>
    </row>
    <row r="130" spans="1:1" x14ac:dyDescent="0.35">
      <c r="A130">
        <v>266</v>
      </c>
    </row>
    <row r="131" spans="1:1" x14ac:dyDescent="0.35">
      <c r="A131">
        <v>268</v>
      </c>
    </row>
    <row r="132" spans="1:1" x14ac:dyDescent="0.35">
      <c r="A132">
        <v>270</v>
      </c>
    </row>
    <row r="133" spans="1:1" x14ac:dyDescent="0.35">
      <c r="A133">
        <v>272</v>
      </c>
    </row>
    <row r="134" spans="1:1" x14ac:dyDescent="0.35">
      <c r="A134">
        <v>274</v>
      </c>
    </row>
    <row r="135" spans="1:1" x14ac:dyDescent="0.35">
      <c r="A135">
        <v>276</v>
      </c>
    </row>
    <row r="136" spans="1:1" x14ac:dyDescent="0.35">
      <c r="A136">
        <v>278</v>
      </c>
    </row>
    <row r="137" spans="1:1" x14ac:dyDescent="0.35">
      <c r="A137">
        <v>280</v>
      </c>
    </row>
    <row r="138" spans="1:1" x14ac:dyDescent="0.35">
      <c r="A138">
        <v>282</v>
      </c>
    </row>
    <row r="139" spans="1:1" x14ac:dyDescent="0.35">
      <c r="A139">
        <v>284</v>
      </c>
    </row>
    <row r="140" spans="1:1" x14ac:dyDescent="0.35">
      <c r="A140">
        <v>286</v>
      </c>
    </row>
    <row r="141" spans="1:1" x14ac:dyDescent="0.35">
      <c r="A141">
        <v>288</v>
      </c>
    </row>
    <row r="142" spans="1:1" x14ac:dyDescent="0.35">
      <c r="A142">
        <v>290</v>
      </c>
    </row>
    <row r="143" spans="1:1" x14ac:dyDescent="0.35">
      <c r="A143">
        <v>292</v>
      </c>
    </row>
    <row r="144" spans="1:1" x14ac:dyDescent="0.35">
      <c r="A144">
        <v>294</v>
      </c>
    </row>
    <row r="145" spans="1:1" x14ac:dyDescent="0.35">
      <c r="A145">
        <v>296</v>
      </c>
    </row>
    <row r="146" spans="1:1" x14ac:dyDescent="0.35">
      <c r="A146">
        <v>300</v>
      </c>
    </row>
    <row r="147" spans="1:1" x14ac:dyDescent="0.35">
      <c r="A147">
        <v>302</v>
      </c>
    </row>
    <row r="148" spans="1:1" x14ac:dyDescent="0.35">
      <c r="A148">
        <v>304</v>
      </c>
    </row>
    <row r="149" spans="1:1" x14ac:dyDescent="0.35">
      <c r="A149">
        <v>306</v>
      </c>
    </row>
    <row r="150" spans="1:1" x14ac:dyDescent="0.35">
      <c r="A150">
        <v>308</v>
      </c>
    </row>
    <row r="151" spans="1:1" x14ac:dyDescent="0.35">
      <c r="A151">
        <v>310</v>
      </c>
    </row>
    <row r="152" spans="1:1" x14ac:dyDescent="0.35">
      <c r="A152">
        <v>312</v>
      </c>
    </row>
    <row r="153" spans="1:1" x14ac:dyDescent="0.35">
      <c r="A153">
        <v>314</v>
      </c>
    </row>
    <row r="154" spans="1:1" x14ac:dyDescent="0.35">
      <c r="A154">
        <v>316</v>
      </c>
    </row>
    <row r="155" spans="1:1" x14ac:dyDescent="0.35">
      <c r="A155">
        <v>318</v>
      </c>
    </row>
    <row r="156" spans="1:1" x14ac:dyDescent="0.35">
      <c r="A156">
        <v>320</v>
      </c>
    </row>
    <row r="157" spans="1:1" x14ac:dyDescent="0.35">
      <c r="A157">
        <v>322</v>
      </c>
    </row>
    <row r="158" spans="1:1" x14ac:dyDescent="0.35">
      <c r="A158">
        <v>324</v>
      </c>
    </row>
    <row r="159" spans="1:1" x14ac:dyDescent="0.35">
      <c r="A159">
        <v>326</v>
      </c>
    </row>
    <row r="160" spans="1:1" x14ac:dyDescent="0.35">
      <c r="A160">
        <v>328</v>
      </c>
    </row>
    <row r="161" spans="1:1" x14ac:dyDescent="0.35">
      <c r="A161">
        <v>330</v>
      </c>
    </row>
    <row r="162" spans="1:1" x14ac:dyDescent="0.35">
      <c r="A162">
        <v>332</v>
      </c>
    </row>
    <row r="163" spans="1:1" x14ac:dyDescent="0.35">
      <c r="A163">
        <v>334</v>
      </c>
    </row>
    <row r="164" spans="1:1" x14ac:dyDescent="0.35">
      <c r="A164">
        <v>336</v>
      </c>
    </row>
    <row r="165" spans="1:1" x14ac:dyDescent="0.35">
      <c r="A165">
        <v>338</v>
      </c>
    </row>
    <row r="166" spans="1:1" x14ac:dyDescent="0.35">
      <c r="A166">
        <v>340</v>
      </c>
    </row>
    <row r="167" spans="1:1" x14ac:dyDescent="0.35">
      <c r="A167">
        <v>342</v>
      </c>
    </row>
    <row r="168" spans="1:1" x14ac:dyDescent="0.35">
      <c r="A168">
        <v>344</v>
      </c>
    </row>
    <row r="169" spans="1:1" x14ac:dyDescent="0.35">
      <c r="A169">
        <v>346</v>
      </c>
    </row>
    <row r="170" spans="1:1" x14ac:dyDescent="0.35">
      <c r="A170">
        <v>348</v>
      </c>
    </row>
    <row r="171" spans="1:1" x14ac:dyDescent="0.35">
      <c r="A171">
        <v>350</v>
      </c>
    </row>
    <row r="172" spans="1:1" x14ac:dyDescent="0.35">
      <c r="A172">
        <v>352</v>
      </c>
    </row>
    <row r="173" spans="1:1" x14ac:dyDescent="0.35">
      <c r="A173">
        <v>354</v>
      </c>
    </row>
    <row r="174" spans="1:1" x14ac:dyDescent="0.35">
      <c r="A174">
        <v>356</v>
      </c>
    </row>
    <row r="175" spans="1:1" x14ac:dyDescent="0.35">
      <c r="A175">
        <v>358</v>
      </c>
    </row>
    <row r="176" spans="1:1" x14ac:dyDescent="0.35">
      <c r="A176">
        <v>360</v>
      </c>
    </row>
    <row r="177" spans="1:1" x14ac:dyDescent="0.35">
      <c r="A177">
        <v>362</v>
      </c>
    </row>
    <row r="178" spans="1:1" x14ac:dyDescent="0.35">
      <c r="A178">
        <v>364</v>
      </c>
    </row>
    <row r="179" spans="1:1" x14ac:dyDescent="0.35">
      <c r="A179">
        <v>366</v>
      </c>
    </row>
    <row r="180" spans="1:1" x14ac:dyDescent="0.35">
      <c r="A180">
        <v>368</v>
      </c>
    </row>
    <row r="181" spans="1:1" x14ac:dyDescent="0.35">
      <c r="A181">
        <v>370</v>
      </c>
    </row>
    <row r="182" spans="1:1" x14ac:dyDescent="0.35">
      <c r="A182">
        <v>372</v>
      </c>
    </row>
    <row r="183" spans="1:1" x14ac:dyDescent="0.35">
      <c r="A183">
        <v>374</v>
      </c>
    </row>
    <row r="184" spans="1:1" x14ac:dyDescent="0.35">
      <c r="A184">
        <v>376</v>
      </c>
    </row>
    <row r="185" spans="1:1" x14ac:dyDescent="0.35">
      <c r="A185">
        <v>378</v>
      </c>
    </row>
    <row r="186" spans="1:1" x14ac:dyDescent="0.35">
      <c r="A186">
        <v>380</v>
      </c>
    </row>
    <row r="187" spans="1:1" x14ac:dyDescent="0.35">
      <c r="A187">
        <v>382</v>
      </c>
    </row>
    <row r="188" spans="1:1" x14ac:dyDescent="0.35">
      <c r="A188">
        <v>384</v>
      </c>
    </row>
    <row r="189" spans="1:1" x14ac:dyDescent="0.35">
      <c r="A189">
        <v>386</v>
      </c>
    </row>
    <row r="190" spans="1:1" x14ac:dyDescent="0.35">
      <c r="A190">
        <v>388</v>
      </c>
    </row>
    <row r="191" spans="1:1" x14ac:dyDescent="0.35">
      <c r="A191">
        <v>390</v>
      </c>
    </row>
    <row r="192" spans="1:1" x14ac:dyDescent="0.35">
      <c r="A192">
        <v>392</v>
      </c>
    </row>
    <row r="193" spans="1:1" x14ac:dyDescent="0.35">
      <c r="A193">
        <v>394</v>
      </c>
    </row>
    <row r="194" spans="1:1" x14ac:dyDescent="0.35">
      <c r="A194">
        <v>396</v>
      </c>
    </row>
    <row r="195" spans="1:1" x14ac:dyDescent="0.35">
      <c r="A195">
        <v>398</v>
      </c>
    </row>
    <row r="196" spans="1:1" x14ac:dyDescent="0.35">
      <c r="A196">
        <v>400</v>
      </c>
    </row>
    <row r="197" spans="1:1" x14ac:dyDescent="0.35">
      <c r="A197">
        <v>402</v>
      </c>
    </row>
    <row r="198" spans="1:1" x14ac:dyDescent="0.35">
      <c r="A198">
        <v>404</v>
      </c>
    </row>
    <row r="199" spans="1:1" x14ac:dyDescent="0.35">
      <c r="A199">
        <v>406</v>
      </c>
    </row>
    <row r="200" spans="1:1" x14ac:dyDescent="0.35">
      <c r="A200">
        <v>408</v>
      </c>
    </row>
    <row r="201" spans="1:1" x14ac:dyDescent="0.35">
      <c r="A201">
        <v>4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68"/>
  <sheetViews>
    <sheetView workbookViewId="0">
      <selection activeCell="J1" sqref="J1:L1048576"/>
    </sheetView>
  </sheetViews>
  <sheetFormatPr defaultRowHeight="14.5" x14ac:dyDescent="0.35"/>
  <cols>
    <col min="4" max="4" width="9.1796875"/>
    <col min="10" max="10" width="9.1796875" style="1"/>
    <col min="11" max="11" width="8.7265625" style="1"/>
    <col min="12" max="12" width="9.1796875" style="1"/>
  </cols>
  <sheetData>
    <row r="1" spans="1:12" x14ac:dyDescent="0.35">
      <c r="A1" t="s">
        <v>6</v>
      </c>
    </row>
    <row r="2" spans="1:12" x14ac:dyDescent="0.35">
      <c r="A2" t="s">
        <v>0</v>
      </c>
      <c r="C2" t="s">
        <v>7</v>
      </c>
      <c r="J2" s="1" t="s">
        <v>8</v>
      </c>
      <c r="K2" s="1" t="s">
        <v>9</v>
      </c>
      <c r="L2" s="1" t="s">
        <v>10</v>
      </c>
    </row>
    <row r="3" spans="1:12" x14ac:dyDescent="0.35">
      <c r="A3">
        <v>0</v>
      </c>
      <c r="B3">
        <v>3.8650000000000002</v>
      </c>
      <c r="C3">
        <v>7.0389999999999997</v>
      </c>
      <c r="D3">
        <v>3.5030000000000001</v>
      </c>
      <c r="E3">
        <v>3.286</v>
      </c>
      <c r="F3">
        <v>2.391</v>
      </c>
      <c r="G3">
        <v>2.6190000000000002</v>
      </c>
      <c r="H3">
        <v>3.3050000000000002</v>
      </c>
      <c r="I3">
        <v>9.2780000000000005</v>
      </c>
      <c r="J3" s="1">
        <f>AVERAGE(B3:I3)</f>
        <v>4.4107500000000002</v>
      </c>
      <c r="K3" s="1">
        <f t="shared" ref="K3:K50" si="0">STDEV(B3:I3)</f>
        <v>2.4347829912100405</v>
      </c>
      <c r="L3" s="1">
        <f>K3/SQRT(8)</f>
        <v>0.86082578190114278</v>
      </c>
    </row>
    <row r="4" spans="1:12" x14ac:dyDescent="0.35">
      <c r="A4">
        <v>2</v>
      </c>
      <c r="B4">
        <v>3.2120000000000002</v>
      </c>
      <c r="C4">
        <v>7.218</v>
      </c>
      <c r="D4">
        <v>4.0449999999999999</v>
      </c>
      <c r="E4">
        <v>3.6120000000000001</v>
      </c>
      <c r="F4">
        <v>2.3969999999999998</v>
      </c>
      <c r="G4">
        <v>3.95</v>
      </c>
      <c r="H4">
        <v>3.4790000000000001</v>
      </c>
      <c r="I4">
        <v>9.5690000000000008</v>
      </c>
      <c r="J4" s="1">
        <f t="shared" ref="J4:J50" si="1">AVERAGE(B4:I4)</f>
        <v>4.6852499999999999</v>
      </c>
      <c r="K4" s="1">
        <f t="shared" si="0"/>
        <v>2.4269265543069083</v>
      </c>
      <c r="L4" s="1">
        <f t="shared" ref="L4:L52" si="2">K4/SQRT(8)</f>
        <v>0.85804811199605835</v>
      </c>
    </row>
    <row r="5" spans="1:12" x14ac:dyDescent="0.35">
      <c r="A5">
        <v>4</v>
      </c>
      <c r="B5">
        <v>3.6269999999999998</v>
      </c>
      <c r="C5">
        <v>7.484</v>
      </c>
      <c r="D5">
        <v>3.7170000000000001</v>
      </c>
      <c r="E5">
        <v>3.843</v>
      </c>
      <c r="F5">
        <v>2.911</v>
      </c>
      <c r="G5">
        <v>2.8519999999999999</v>
      </c>
      <c r="H5">
        <v>3.6859999999999999</v>
      </c>
      <c r="I5">
        <v>9.4049999999999994</v>
      </c>
      <c r="J5" s="1">
        <f t="shared" si="1"/>
        <v>4.6906249999999998</v>
      </c>
      <c r="K5" s="1">
        <f t="shared" si="0"/>
        <v>2.4018702794459399</v>
      </c>
      <c r="L5" s="1">
        <f t="shared" si="2"/>
        <v>0.84918938106332598</v>
      </c>
    </row>
    <row r="6" spans="1:12" x14ac:dyDescent="0.35">
      <c r="A6">
        <v>6</v>
      </c>
      <c r="B6">
        <v>5.3029999999999999</v>
      </c>
      <c r="C6">
        <v>7.718</v>
      </c>
      <c r="D6">
        <v>3.68</v>
      </c>
      <c r="E6">
        <v>3.8519999999999999</v>
      </c>
      <c r="F6">
        <v>2.4820000000000002</v>
      </c>
      <c r="G6">
        <v>3.3730000000000002</v>
      </c>
      <c r="H6">
        <v>3.3860000000000001</v>
      </c>
      <c r="I6">
        <v>9.9139999999999997</v>
      </c>
      <c r="J6" s="1">
        <f t="shared" si="1"/>
        <v>4.9634999999999998</v>
      </c>
      <c r="K6" s="1">
        <f t="shared" si="0"/>
        <v>2.5709593540155402</v>
      </c>
      <c r="L6" s="1">
        <f t="shared" si="2"/>
        <v>0.90897139668968707</v>
      </c>
    </row>
    <row r="7" spans="1:12" x14ac:dyDescent="0.35">
      <c r="A7">
        <v>8</v>
      </c>
      <c r="B7">
        <v>4.3019999999999996</v>
      </c>
      <c r="C7">
        <v>7.7610000000000001</v>
      </c>
      <c r="D7">
        <v>4.1710000000000003</v>
      </c>
      <c r="E7">
        <v>4.3310000000000004</v>
      </c>
      <c r="F7">
        <v>2.855</v>
      </c>
      <c r="G7">
        <v>2.9119999999999999</v>
      </c>
      <c r="H7">
        <v>3.7879999999999998</v>
      </c>
      <c r="I7">
        <v>9.5350000000000001</v>
      </c>
      <c r="J7" s="1">
        <f t="shared" si="1"/>
        <v>4.9568750000000001</v>
      </c>
      <c r="K7" s="1">
        <f t="shared" si="0"/>
        <v>2.3972063167362125</v>
      </c>
      <c r="L7" s="1">
        <f t="shared" si="2"/>
        <v>0.84754042123370121</v>
      </c>
    </row>
    <row r="8" spans="1:12" x14ac:dyDescent="0.35">
      <c r="A8">
        <v>10</v>
      </c>
      <c r="B8">
        <v>3.577</v>
      </c>
      <c r="C8">
        <v>8.1259999999999994</v>
      </c>
      <c r="D8">
        <v>4.2229999999999999</v>
      </c>
      <c r="E8">
        <v>4.5469999999999997</v>
      </c>
      <c r="F8">
        <v>3.194</v>
      </c>
      <c r="G8">
        <v>2.907</v>
      </c>
      <c r="H8">
        <v>3.5209999999999999</v>
      </c>
      <c r="I8">
        <v>9.984</v>
      </c>
      <c r="J8" s="1">
        <f t="shared" si="1"/>
        <v>5.0098750000000001</v>
      </c>
      <c r="K8" s="1">
        <f t="shared" si="0"/>
        <v>2.5987619270666995</v>
      </c>
      <c r="L8" s="1">
        <f t="shared" si="2"/>
        <v>0.91880109065914162</v>
      </c>
    </row>
    <row r="9" spans="1:12" x14ac:dyDescent="0.35">
      <c r="A9">
        <v>12</v>
      </c>
      <c r="B9">
        <v>3.35</v>
      </c>
      <c r="C9">
        <v>8.4390000000000001</v>
      </c>
      <c r="D9">
        <v>4.0620000000000003</v>
      </c>
      <c r="E9">
        <v>4.6059999999999999</v>
      </c>
      <c r="F9">
        <v>3.1269999999999998</v>
      </c>
      <c r="G9">
        <v>3.03</v>
      </c>
      <c r="H9">
        <v>3.7709999999999999</v>
      </c>
      <c r="I9">
        <v>9.0939999999999994</v>
      </c>
      <c r="J9" s="1">
        <f t="shared" si="1"/>
        <v>4.9348749999999999</v>
      </c>
      <c r="K9" s="1">
        <f t="shared" si="0"/>
        <v>2.4263634421849147</v>
      </c>
      <c r="L9" s="1">
        <f t="shared" si="2"/>
        <v>0.85784902179604328</v>
      </c>
    </row>
    <row r="10" spans="1:12" x14ac:dyDescent="0.35">
      <c r="A10">
        <v>14</v>
      </c>
      <c r="B10">
        <v>3.9809999999999999</v>
      </c>
      <c r="C10">
        <v>7.7210000000000001</v>
      </c>
      <c r="D10">
        <v>4.32</v>
      </c>
      <c r="E10">
        <v>4.819</v>
      </c>
      <c r="F10">
        <v>3.07</v>
      </c>
      <c r="G10">
        <v>2.4239999999999999</v>
      </c>
      <c r="H10">
        <v>4.093</v>
      </c>
      <c r="I10">
        <v>8.7870000000000008</v>
      </c>
      <c r="J10" s="1">
        <f t="shared" si="1"/>
        <v>4.9018749999999995</v>
      </c>
      <c r="K10" s="1">
        <f t="shared" si="0"/>
        <v>2.2163363874066726</v>
      </c>
      <c r="L10" s="1">
        <f t="shared" si="2"/>
        <v>0.78359324446287659</v>
      </c>
    </row>
    <row r="11" spans="1:12" x14ac:dyDescent="0.35">
      <c r="A11">
        <v>16</v>
      </c>
      <c r="B11">
        <v>4.4329999999999998</v>
      </c>
      <c r="C11">
        <v>7.7629999999999999</v>
      </c>
      <c r="D11">
        <v>4.4370000000000003</v>
      </c>
      <c r="E11">
        <v>5.0940000000000003</v>
      </c>
      <c r="F11">
        <v>2.78</v>
      </c>
      <c r="G11">
        <v>3.3730000000000002</v>
      </c>
      <c r="H11">
        <v>3.5190000000000001</v>
      </c>
      <c r="I11">
        <v>8.7200000000000006</v>
      </c>
      <c r="J11" s="1">
        <f t="shared" si="1"/>
        <v>5.014875</v>
      </c>
      <c r="K11" s="1">
        <f t="shared" si="0"/>
        <v>2.1343109585665214</v>
      </c>
      <c r="L11" s="1">
        <f t="shared" si="2"/>
        <v>0.75459287598157387</v>
      </c>
    </row>
    <row r="12" spans="1:12" x14ac:dyDescent="0.35">
      <c r="A12">
        <v>18</v>
      </c>
      <c r="B12">
        <v>3.1869999999999998</v>
      </c>
      <c r="C12">
        <v>7.5730000000000004</v>
      </c>
      <c r="D12">
        <v>4.0380000000000003</v>
      </c>
      <c r="E12">
        <v>4.9779999999999998</v>
      </c>
      <c r="F12">
        <v>3.41</v>
      </c>
      <c r="G12">
        <v>3.0190000000000001</v>
      </c>
      <c r="H12">
        <v>3.8650000000000002</v>
      </c>
      <c r="I12">
        <v>8.8179999999999996</v>
      </c>
      <c r="J12" s="1">
        <f t="shared" si="1"/>
        <v>4.8609999999999998</v>
      </c>
      <c r="K12" s="1">
        <f t="shared" si="0"/>
        <v>2.1711243959886644</v>
      </c>
      <c r="L12" s="1">
        <f t="shared" si="2"/>
        <v>0.7676083916015658</v>
      </c>
    </row>
    <row r="13" spans="1:12" x14ac:dyDescent="0.35">
      <c r="A13">
        <v>20</v>
      </c>
      <c r="B13">
        <v>3.6509999999999998</v>
      </c>
      <c r="C13">
        <v>8.0410000000000004</v>
      </c>
      <c r="D13">
        <v>3.8839999999999999</v>
      </c>
      <c r="E13">
        <v>4.1639999999999997</v>
      </c>
      <c r="F13">
        <v>3.839</v>
      </c>
      <c r="G13">
        <v>3.21</v>
      </c>
      <c r="H13">
        <v>3.4550000000000001</v>
      </c>
      <c r="I13">
        <v>8.9469999999999992</v>
      </c>
      <c r="J13" s="1">
        <f t="shared" si="1"/>
        <v>4.8988750000000003</v>
      </c>
      <c r="K13" s="1">
        <f t="shared" si="0"/>
        <v>2.2503294639737903</v>
      </c>
      <c r="L13" s="1">
        <f t="shared" si="2"/>
        <v>0.79561161193987784</v>
      </c>
    </row>
    <row r="14" spans="1:12" x14ac:dyDescent="0.35">
      <c r="A14">
        <v>22</v>
      </c>
      <c r="B14">
        <v>3.758</v>
      </c>
      <c r="C14">
        <v>7.5179999999999998</v>
      </c>
      <c r="D14">
        <v>4.1790000000000003</v>
      </c>
      <c r="E14">
        <v>4.0229999999999997</v>
      </c>
      <c r="F14">
        <v>3.2360000000000002</v>
      </c>
      <c r="G14">
        <v>3.4710000000000001</v>
      </c>
      <c r="H14">
        <v>3.605</v>
      </c>
      <c r="I14">
        <v>8.7759999999999998</v>
      </c>
      <c r="J14" s="1">
        <f t="shared" si="1"/>
        <v>4.8207500000000003</v>
      </c>
      <c r="K14" s="1">
        <f t="shared" si="0"/>
        <v>2.1012972693756851</v>
      </c>
      <c r="L14" s="1">
        <f t="shared" si="2"/>
        <v>0.74292077423216107</v>
      </c>
    </row>
    <row r="15" spans="1:12" x14ac:dyDescent="0.35">
      <c r="A15">
        <v>24</v>
      </c>
      <c r="B15">
        <v>3.83</v>
      </c>
      <c r="C15">
        <v>8.1129999999999995</v>
      </c>
      <c r="D15">
        <v>3.6709999999999998</v>
      </c>
      <c r="E15">
        <v>4.585</v>
      </c>
      <c r="F15">
        <v>2.742</v>
      </c>
      <c r="G15">
        <v>4.1319999999999997</v>
      </c>
      <c r="H15">
        <v>3.2530000000000001</v>
      </c>
      <c r="I15">
        <v>8.4890000000000008</v>
      </c>
      <c r="J15" s="1">
        <f t="shared" si="1"/>
        <v>4.8518749999999997</v>
      </c>
      <c r="K15" s="1">
        <f t="shared" si="0"/>
        <v>2.2006403248340516</v>
      </c>
      <c r="L15" s="1">
        <f t="shared" si="2"/>
        <v>0.7780438483213622</v>
      </c>
    </row>
    <row r="16" spans="1:12" x14ac:dyDescent="0.35">
      <c r="A16">
        <v>26</v>
      </c>
      <c r="B16">
        <v>3.56</v>
      </c>
      <c r="C16">
        <v>8.2690000000000001</v>
      </c>
      <c r="D16">
        <v>3.5129999999999999</v>
      </c>
      <c r="E16">
        <v>4.407</v>
      </c>
      <c r="F16">
        <v>3.657</v>
      </c>
      <c r="G16">
        <v>3.6070000000000002</v>
      </c>
      <c r="H16">
        <v>3.1669999999999998</v>
      </c>
      <c r="I16">
        <v>7.9480000000000004</v>
      </c>
      <c r="J16" s="1">
        <f t="shared" si="1"/>
        <v>4.766</v>
      </c>
      <c r="K16" s="1">
        <f t="shared" si="0"/>
        <v>2.0935077194576022</v>
      </c>
      <c r="L16" s="1">
        <f t="shared" si="2"/>
        <v>0.74016675244742736</v>
      </c>
    </row>
    <row r="17" spans="1:15" x14ac:dyDescent="0.35">
      <c r="A17">
        <v>28</v>
      </c>
      <c r="B17">
        <v>3.9950000000000001</v>
      </c>
      <c r="C17">
        <v>8.0299999999999994</v>
      </c>
      <c r="D17">
        <v>4.37</v>
      </c>
      <c r="E17">
        <v>4.8600000000000003</v>
      </c>
      <c r="F17">
        <v>3.3119999999999998</v>
      </c>
      <c r="G17">
        <v>3.6640000000000001</v>
      </c>
      <c r="H17">
        <v>3.6219999999999999</v>
      </c>
      <c r="I17">
        <v>7.7560000000000002</v>
      </c>
      <c r="J17" s="1">
        <f t="shared" si="1"/>
        <v>4.9511250000000002</v>
      </c>
      <c r="K17" s="1">
        <f t="shared" si="0"/>
        <v>1.8790945720517322</v>
      </c>
      <c r="L17" s="1">
        <f t="shared" si="2"/>
        <v>0.66436025719430669</v>
      </c>
    </row>
    <row r="18" spans="1:15" x14ac:dyDescent="0.35">
      <c r="A18">
        <v>30</v>
      </c>
      <c r="B18">
        <v>3.63</v>
      </c>
      <c r="C18">
        <v>7.6630000000000003</v>
      </c>
      <c r="D18">
        <v>3.7170000000000001</v>
      </c>
      <c r="E18">
        <v>4.4089999999999998</v>
      </c>
      <c r="F18">
        <v>3.5470000000000002</v>
      </c>
      <c r="G18">
        <v>3.8180000000000001</v>
      </c>
      <c r="H18">
        <v>3.3220000000000001</v>
      </c>
      <c r="I18">
        <v>7.9119999999999999</v>
      </c>
      <c r="J18" s="1">
        <f t="shared" si="1"/>
        <v>4.7522500000000001</v>
      </c>
      <c r="K18" s="1">
        <f t="shared" si="0"/>
        <v>1.9002465817436889</v>
      </c>
      <c r="L18" s="1">
        <f t="shared" si="2"/>
        <v>0.67183862193875976</v>
      </c>
      <c r="N18">
        <v>4.7522500000000001</v>
      </c>
      <c r="O18">
        <v>0.67183862193875976</v>
      </c>
    </row>
    <row r="19" spans="1:15" x14ac:dyDescent="0.35">
      <c r="A19">
        <v>32</v>
      </c>
      <c r="B19">
        <v>4.5279999999999996</v>
      </c>
      <c r="C19">
        <v>8.1219999999999999</v>
      </c>
      <c r="D19">
        <v>4.0449999999999999</v>
      </c>
      <c r="E19">
        <v>4.992</v>
      </c>
      <c r="F19">
        <v>3.1949999999999998</v>
      </c>
      <c r="G19">
        <v>3.6659999999999999</v>
      </c>
      <c r="H19">
        <v>3.915</v>
      </c>
      <c r="I19">
        <v>7.4130000000000003</v>
      </c>
      <c r="J19" s="1">
        <f t="shared" si="1"/>
        <v>4.9845000000000006</v>
      </c>
      <c r="K19" s="1">
        <f t="shared" si="0"/>
        <v>1.8093886102374848</v>
      </c>
      <c r="L19" s="1">
        <f t="shared" si="2"/>
        <v>0.63971547805031415</v>
      </c>
      <c r="N19">
        <v>4.9845000000000006</v>
      </c>
      <c r="O19">
        <v>0.63971547805031415</v>
      </c>
    </row>
    <row r="20" spans="1:15" x14ac:dyDescent="0.35">
      <c r="A20">
        <v>34</v>
      </c>
      <c r="B20">
        <v>3.7789999999999999</v>
      </c>
      <c r="C20">
        <v>8.3290000000000006</v>
      </c>
      <c r="D20">
        <v>4.0620000000000003</v>
      </c>
      <c r="E20">
        <v>5.2779999999999996</v>
      </c>
      <c r="F20">
        <v>3.8210000000000002</v>
      </c>
      <c r="G20">
        <v>3.95</v>
      </c>
      <c r="H20">
        <v>3.907</v>
      </c>
      <c r="I20">
        <v>6.859</v>
      </c>
      <c r="J20" s="1">
        <f t="shared" si="1"/>
        <v>4.9981250000000008</v>
      </c>
      <c r="K20" s="1">
        <f t="shared" si="0"/>
        <v>1.7185231564589716</v>
      </c>
      <c r="L20" s="1">
        <f t="shared" si="2"/>
        <v>0.60758968877912445</v>
      </c>
      <c r="N20">
        <v>4.9981250000000008</v>
      </c>
      <c r="O20">
        <v>0.60758968877912445</v>
      </c>
    </row>
    <row r="21" spans="1:15" x14ac:dyDescent="0.35">
      <c r="A21">
        <v>36</v>
      </c>
      <c r="B21">
        <v>4.2679999999999998</v>
      </c>
      <c r="C21">
        <v>8.67</v>
      </c>
      <c r="D21">
        <v>3.427</v>
      </c>
      <c r="E21">
        <v>5.2590000000000003</v>
      </c>
      <c r="F21">
        <v>3.673</v>
      </c>
      <c r="G21">
        <v>3.84</v>
      </c>
      <c r="H21">
        <v>3.1869999999999998</v>
      </c>
      <c r="I21">
        <v>6.8890000000000002</v>
      </c>
      <c r="J21" s="1">
        <f t="shared" si="1"/>
        <v>4.9016250000000001</v>
      </c>
      <c r="K21" s="1">
        <f t="shared" si="0"/>
        <v>1.943139281641217</v>
      </c>
      <c r="L21" s="1">
        <f t="shared" si="2"/>
        <v>0.68700348141923051</v>
      </c>
      <c r="N21">
        <v>4.9016250000000001</v>
      </c>
      <c r="O21">
        <v>0.68700348141923051</v>
      </c>
    </row>
    <row r="22" spans="1:15" x14ac:dyDescent="0.35">
      <c r="A22">
        <v>38</v>
      </c>
      <c r="B22">
        <v>3.617</v>
      </c>
      <c r="C22">
        <v>8.7379999999999995</v>
      </c>
      <c r="D22">
        <v>3.5489999999999999</v>
      </c>
      <c r="E22">
        <v>5.2939999999999996</v>
      </c>
      <c r="F22">
        <v>4.2930000000000001</v>
      </c>
      <c r="G22">
        <v>3.895</v>
      </c>
      <c r="H22">
        <v>3.452</v>
      </c>
      <c r="I22">
        <v>6.8010000000000002</v>
      </c>
      <c r="J22" s="1">
        <f t="shared" si="1"/>
        <v>4.9548750000000004</v>
      </c>
      <c r="K22" s="1">
        <f t="shared" si="0"/>
        <v>1.9056929326550538</v>
      </c>
      <c r="L22" s="1">
        <f t="shared" si="2"/>
        <v>0.67376419776983354</v>
      </c>
      <c r="N22">
        <v>4.9548750000000004</v>
      </c>
      <c r="O22">
        <v>0.67376419776983354</v>
      </c>
    </row>
    <row r="23" spans="1:15" x14ac:dyDescent="0.35">
      <c r="A23">
        <v>40</v>
      </c>
      <c r="B23">
        <v>3.6019999999999999</v>
      </c>
      <c r="C23">
        <v>8.6649999999999991</v>
      </c>
      <c r="D23">
        <v>3.8580000000000001</v>
      </c>
      <c r="E23">
        <v>4.9740000000000002</v>
      </c>
      <c r="F23">
        <v>3.5230000000000001</v>
      </c>
      <c r="G23">
        <v>3.8220000000000001</v>
      </c>
      <c r="H23">
        <v>3.5209999999999999</v>
      </c>
      <c r="I23">
        <v>6.085</v>
      </c>
      <c r="J23" s="1">
        <f t="shared" si="1"/>
        <v>4.7562499999999996</v>
      </c>
      <c r="K23" s="1">
        <f t="shared" si="0"/>
        <v>1.8185565508312984</v>
      </c>
      <c r="L23" s="1">
        <f t="shared" si="2"/>
        <v>0.64295683453201469</v>
      </c>
      <c r="N23">
        <v>4.7562499999999996</v>
      </c>
      <c r="O23">
        <v>0.64295683453201469</v>
      </c>
    </row>
    <row r="24" spans="1:15" x14ac:dyDescent="0.35">
      <c r="A24">
        <v>42</v>
      </c>
      <c r="B24">
        <v>5.2690000000000001</v>
      </c>
      <c r="C24">
        <v>8.0739999999999998</v>
      </c>
      <c r="D24">
        <v>3.7170000000000001</v>
      </c>
      <c r="E24">
        <v>5.62</v>
      </c>
      <c r="F24">
        <v>3.9460000000000002</v>
      </c>
      <c r="G24">
        <v>3.14</v>
      </c>
      <c r="H24">
        <v>3.7480000000000002</v>
      </c>
      <c r="I24">
        <v>6.12</v>
      </c>
      <c r="J24" s="1">
        <f t="shared" si="1"/>
        <v>4.95425</v>
      </c>
      <c r="K24" s="1">
        <f t="shared" si="0"/>
        <v>1.6443844484443768</v>
      </c>
      <c r="L24" s="1">
        <f t="shared" si="2"/>
        <v>0.58137769718635979</v>
      </c>
      <c r="N24">
        <v>4.95425</v>
      </c>
      <c r="O24">
        <v>0.58137769718635979</v>
      </c>
    </row>
    <row r="25" spans="1:15" x14ac:dyDescent="0.35">
      <c r="A25">
        <v>44</v>
      </c>
      <c r="B25">
        <v>5.4009999999999998</v>
      </c>
      <c r="C25">
        <v>8.7249999999999996</v>
      </c>
      <c r="D25">
        <v>3.61</v>
      </c>
      <c r="E25">
        <v>5.2149999999999999</v>
      </c>
      <c r="F25">
        <v>3.855</v>
      </c>
      <c r="G25">
        <v>3.4449999999999998</v>
      </c>
      <c r="H25">
        <v>2.899</v>
      </c>
      <c r="I25">
        <v>6.8680000000000003</v>
      </c>
      <c r="J25" s="1">
        <f t="shared" si="1"/>
        <v>5.0022500000000001</v>
      </c>
      <c r="K25" s="1">
        <f t="shared" si="0"/>
        <v>1.9873667250912694</v>
      </c>
      <c r="L25" s="1">
        <f t="shared" si="2"/>
        <v>0.70264024400826885</v>
      </c>
      <c r="N25">
        <v>5.0022500000000001</v>
      </c>
      <c r="O25">
        <v>0.70264024400826885</v>
      </c>
    </row>
    <row r="26" spans="1:15" x14ac:dyDescent="0.35">
      <c r="A26">
        <v>46</v>
      </c>
      <c r="B26">
        <v>5.8380000000000001</v>
      </c>
      <c r="C26">
        <v>9.0239999999999991</v>
      </c>
      <c r="D26">
        <v>3.7519999999999998</v>
      </c>
      <c r="E26">
        <v>4.976</v>
      </c>
      <c r="F26">
        <v>3.8149999999999999</v>
      </c>
      <c r="G26">
        <v>4.1779999999999999</v>
      </c>
      <c r="H26">
        <v>3.0760000000000001</v>
      </c>
      <c r="I26">
        <v>7.1459999999999999</v>
      </c>
      <c r="J26" s="1">
        <f t="shared" si="1"/>
        <v>5.225625</v>
      </c>
      <c r="K26" s="1">
        <f t="shared" si="0"/>
        <v>2.0153924777287693</v>
      </c>
      <c r="L26" s="1">
        <f t="shared" si="2"/>
        <v>0.71254884387718531</v>
      </c>
      <c r="N26">
        <v>5.225625</v>
      </c>
      <c r="O26">
        <v>0.71254884387718531</v>
      </c>
    </row>
    <row r="27" spans="1:15" x14ac:dyDescent="0.35">
      <c r="A27">
        <v>48</v>
      </c>
      <c r="B27">
        <v>3.4750000000000001</v>
      </c>
      <c r="C27">
        <v>8.6530000000000005</v>
      </c>
      <c r="D27">
        <v>3.423</v>
      </c>
      <c r="E27">
        <v>4.9089999999999998</v>
      </c>
      <c r="F27">
        <v>3.4750000000000001</v>
      </c>
      <c r="G27">
        <v>3.7970000000000002</v>
      </c>
      <c r="H27">
        <v>3.8769999999999998</v>
      </c>
      <c r="I27">
        <v>7.0389999999999997</v>
      </c>
      <c r="J27" s="1">
        <f t="shared" si="1"/>
        <v>4.8310000000000004</v>
      </c>
      <c r="K27" s="1">
        <f t="shared" si="0"/>
        <v>1.9686195308242904</v>
      </c>
      <c r="L27" s="1">
        <f t="shared" si="2"/>
        <v>0.69601210991106766</v>
      </c>
      <c r="N27">
        <v>4.8310000000000004</v>
      </c>
      <c r="O27">
        <v>0.69601210991106766</v>
      </c>
    </row>
    <row r="28" spans="1:15" x14ac:dyDescent="0.35">
      <c r="A28">
        <v>50</v>
      </c>
      <c r="B28">
        <v>3.8860000000000001</v>
      </c>
      <c r="C28">
        <v>9.0150000000000006</v>
      </c>
      <c r="D28">
        <v>3.7770000000000001</v>
      </c>
      <c r="E28">
        <v>5.6210000000000004</v>
      </c>
      <c r="F28">
        <v>3.4550000000000001</v>
      </c>
      <c r="G28">
        <v>3.476</v>
      </c>
      <c r="H28">
        <v>3.411</v>
      </c>
      <c r="I28">
        <v>8.6560000000000006</v>
      </c>
      <c r="J28" s="1">
        <f t="shared" si="1"/>
        <v>5.1621249999999996</v>
      </c>
      <c r="K28" s="1">
        <f t="shared" si="0"/>
        <v>2.3794709158310208</v>
      </c>
      <c r="L28" s="1">
        <f t="shared" si="2"/>
        <v>0.84127001011013969</v>
      </c>
      <c r="N28">
        <v>5.1621249999999996</v>
      </c>
      <c r="O28">
        <v>0.84127001011013969</v>
      </c>
    </row>
    <row r="29" spans="1:15" x14ac:dyDescent="0.35">
      <c r="A29">
        <v>52</v>
      </c>
      <c r="B29">
        <v>6.032</v>
      </c>
      <c r="C29">
        <v>9.65</v>
      </c>
      <c r="D29">
        <v>3.7770000000000001</v>
      </c>
      <c r="E29">
        <v>5.4829999999999997</v>
      </c>
      <c r="F29">
        <v>3.8820000000000001</v>
      </c>
      <c r="G29">
        <v>4.0090000000000003</v>
      </c>
      <c r="H29">
        <v>3.6429999999999998</v>
      </c>
      <c r="I29">
        <v>9.0879999999999992</v>
      </c>
      <c r="J29" s="1">
        <f t="shared" si="1"/>
        <v>5.6955</v>
      </c>
      <c r="K29" s="1">
        <f t="shared" si="0"/>
        <v>2.4299317450731568</v>
      </c>
      <c r="L29" s="1">
        <f t="shared" si="2"/>
        <v>0.8591106073808451</v>
      </c>
      <c r="N29">
        <v>5.6955</v>
      </c>
      <c r="O29">
        <v>0.8591106073808451</v>
      </c>
    </row>
    <row r="30" spans="1:15" x14ac:dyDescent="0.35">
      <c r="A30">
        <v>54</v>
      </c>
      <c r="B30">
        <v>4.6500000000000004</v>
      </c>
      <c r="C30">
        <v>8.032</v>
      </c>
      <c r="D30">
        <v>3.4940000000000002</v>
      </c>
      <c r="E30">
        <v>4.9889999999999999</v>
      </c>
      <c r="F30">
        <v>3.1269999999999998</v>
      </c>
      <c r="G30">
        <v>4.5810000000000004</v>
      </c>
      <c r="H30">
        <v>3.657</v>
      </c>
      <c r="I30">
        <v>9.9580000000000002</v>
      </c>
      <c r="J30" s="1">
        <f t="shared" si="1"/>
        <v>5.3109999999999999</v>
      </c>
      <c r="K30" s="1">
        <f t="shared" si="0"/>
        <v>2.4165801101083799</v>
      </c>
      <c r="L30" s="1">
        <f t="shared" si="2"/>
        <v>0.85439009156908452</v>
      </c>
      <c r="N30">
        <v>5.3109999999999999</v>
      </c>
      <c r="O30">
        <v>0.85439009156908452</v>
      </c>
    </row>
    <row r="31" spans="1:15" x14ac:dyDescent="0.35">
      <c r="A31">
        <v>56</v>
      </c>
      <c r="B31">
        <v>4.6829999999999998</v>
      </c>
      <c r="C31">
        <v>8.4779999999999998</v>
      </c>
      <c r="D31">
        <v>4.0279999999999996</v>
      </c>
      <c r="E31">
        <v>5.5640000000000001</v>
      </c>
      <c r="F31">
        <v>3.6030000000000002</v>
      </c>
      <c r="G31">
        <v>3.84</v>
      </c>
      <c r="H31">
        <v>4.1440000000000001</v>
      </c>
      <c r="I31">
        <v>9.2520000000000007</v>
      </c>
      <c r="J31" s="1">
        <f t="shared" si="1"/>
        <v>5.4490000000000007</v>
      </c>
      <c r="K31" s="1">
        <f t="shared" si="0"/>
        <v>2.2024821711618245</v>
      </c>
      <c r="L31" s="1">
        <f t="shared" si="2"/>
        <v>0.77869503933549811</v>
      </c>
      <c r="N31">
        <v>5.4490000000000007</v>
      </c>
      <c r="O31">
        <v>0.77869503933549811</v>
      </c>
    </row>
    <row r="32" spans="1:15" x14ac:dyDescent="0.35">
      <c r="A32">
        <v>58</v>
      </c>
      <c r="B32">
        <v>4.2699999999999996</v>
      </c>
      <c r="C32">
        <v>8.92</v>
      </c>
      <c r="D32">
        <v>4.05</v>
      </c>
      <c r="E32">
        <v>5.5709999999999997</v>
      </c>
      <c r="F32">
        <v>3.92</v>
      </c>
      <c r="G32">
        <v>3.6779999999999999</v>
      </c>
      <c r="H32">
        <v>3.9359999999999999</v>
      </c>
      <c r="I32">
        <v>8.8119999999999994</v>
      </c>
      <c r="J32" s="1">
        <f t="shared" si="1"/>
        <v>5.3946249999999996</v>
      </c>
      <c r="K32" s="1">
        <f t="shared" si="0"/>
        <v>2.2187362514664581</v>
      </c>
      <c r="L32" s="1">
        <f t="shared" si="2"/>
        <v>0.78444172453817673</v>
      </c>
      <c r="N32">
        <v>5.3946249999999996</v>
      </c>
      <c r="O32">
        <v>0.78444172453817673</v>
      </c>
    </row>
    <row r="33" spans="1:15" x14ac:dyDescent="0.35">
      <c r="A33">
        <v>60</v>
      </c>
      <c r="B33">
        <v>5.5309999999999997</v>
      </c>
      <c r="C33">
        <v>8.7010000000000005</v>
      </c>
      <c r="D33">
        <v>4.4370000000000003</v>
      </c>
      <c r="E33">
        <v>5.6349999999999998</v>
      </c>
      <c r="F33">
        <v>3.42</v>
      </c>
      <c r="G33">
        <v>4.2539999999999996</v>
      </c>
      <c r="H33">
        <v>3.226</v>
      </c>
      <c r="I33">
        <v>9.6739999999999995</v>
      </c>
      <c r="J33" s="1">
        <f t="shared" si="1"/>
        <v>5.60975</v>
      </c>
      <c r="K33" s="1">
        <f t="shared" si="0"/>
        <v>2.383618602641191</v>
      </c>
      <c r="L33" s="1">
        <f t="shared" si="2"/>
        <v>0.84273643884499438</v>
      </c>
      <c r="N33">
        <v>5.60975</v>
      </c>
      <c r="O33">
        <v>0.84273643884499438</v>
      </c>
    </row>
    <row r="34" spans="1:15" x14ac:dyDescent="0.35">
      <c r="A34">
        <v>62</v>
      </c>
      <c r="B34">
        <v>3.427</v>
      </c>
      <c r="C34">
        <v>9.3010000000000002</v>
      </c>
      <c r="D34">
        <v>3.944</v>
      </c>
      <c r="E34">
        <v>5.3609999999999998</v>
      </c>
      <c r="F34">
        <v>3.5939999999999999</v>
      </c>
      <c r="G34">
        <v>5.31</v>
      </c>
      <c r="H34">
        <v>3.403</v>
      </c>
      <c r="I34">
        <v>9.7550000000000008</v>
      </c>
      <c r="J34" s="1">
        <f t="shared" si="1"/>
        <v>5.5118750000000007</v>
      </c>
      <c r="K34" s="1">
        <f t="shared" si="0"/>
        <v>2.6009786310705634</v>
      </c>
      <c r="L34" s="1">
        <f t="shared" si="2"/>
        <v>0.91958481387564928</v>
      </c>
      <c r="N34">
        <v>5.5118750000000007</v>
      </c>
      <c r="O34">
        <v>0.91958481387564928</v>
      </c>
    </row>
    <row r="35" spans="1:15" x14ac:dyDescent="0.35">
      <c r="A35">
        <v>64</v>
      </c>
      <c r="B35">
        <v>3.82</v>
      </c>
      <c r="C35">
        <v>8.77</v>
      </c>
      <c r="D35">
        <v>4.2830000000000004</v>
      </c>
      <c r="E35">
        <v>5.82</v>
      </c>
      <c r="F35">
        <v>3.2650000000000001</v>
      </c>
      <c r="G35">
        <v>5.0330000000000004</v>
      </c>
      <c r="H35">
        <v>3.4660000000000002</v>
      </c>
      <c r="I35">
        <v>10.192</v>
      </c>
      <c r="J35" s="1">
        <f t="shared" si="1"/>
        <v>5.5811250000000001</v>
      </c>
      <c r="K35" s="1">
        <f t="shared" si="0"/>
        <v>2.5749194959676465</v>
      </c>
      <c r="L35" s="1">
        <f t="shared" si="2"/>
        <v>0.9103715183040848</v>
      </c>
      <c r="N35">
        <v>5.5811250000000001</v>
      </c>
      <c r="O35">
        <v>0.9103715183040848</v>
      </c>
    </row>
    <row r="36" spans="1:15" x14ac:dyDescent="0.35">
      <c r="A36">
        <v>66</v>
      </c>
      <c r="B36">
        <v>4.665</v>
      </c>
      <c r="C36">
        <v>8.327</v>
      </c>
      <c r="D36">
        <v>3.8839999999999999</v>
      </c>
      <c r="E36">
        <v>5.8710000000000004</v>
      </c>
      <c r="F36">
        <v>3.3639999999999999</v>
      </c>
      <c r="G36">
        <v>4.4349999999999996</v>
      </c>
      <c r="H36">
        <v>3.5960000000000001</v>
      </c>
      <c r="I36">
        <v>9.8079999999999998</v>
      </c>
      <c r="J36" s="1">
        <f t="shared" si="1"/>
        <v>5.4937499999999995</v>
      </c>
      <c r="K36" s="1">
        <f t="shared" si="0"/>
        <v>2.3700132458942691</v>
      </c>
      <c r="L36" s="1">
        <f t="shared" si="2"/>
        <v>0.837926218836889</v>
      </c>
      <c r="N36">
        <v>5.4937499999999995</v>
      </c>
      <c r="O36">
        <v>0.837926218836889</v>
      </c>
    </row>
    <row r="37" spans="1:15" x14ac:dyDescent="0.35">
      <c r="A37">
        <v>68</v>
      </c>
      <c r="B37">
        <v>4.7859999999999996</v>
      </c>
      <c r="C37">
        <v>8.51</v>
      </c>
      <c r="D37">
        <v>4.2329999999999997</v>
      </c>
      <c r="E37">
        <v>5.4729999999999999</v>
      </c>
      <c r="F37">
        <v>3.653</v>
      </c>
      <c r="G37">
        <v>4.3289999999999997</v>
      </c>
      <c r="H37">
        <v>3.4689999999999999</v>
      </c>
      <c r="I37">
        <v>9.5980000000000008</v>
      </c>
      <c r="J37" s="1">
        <f t="shared" si="1"/>
        <v>5.5063749999999994</v>
      </c>
      <c r="K37" s="1">
        <f t="shared" si="0"/>
        <v>2.2952374254716488</v>
      </c>
      <c r="L37" s="1">
        <f t="shared" si="2"/>
        <v>0.81148897399207787</v>
      </c>
      <c r="N37">
        <v>5.5063749999999994</v>
      </c>
      <c r="O37">
        <v>0.81148897399207787</v>
      </c>
    </row>
    <row r="38" spans="1:15" x14ac:dyDescent="0.35">
      <c r="A38">
        <v>70</v>
      </c>
      <c r="B38">
        <v>4.29</v>
      </c>
      <c r="C38">
        <v>8.7859999999999996</v>
      </c>
      <c r="D38">
        <v>4.1669999999999998</v>
      </c>
      <c r="E38">
        <v>5.3289999999999997</v>
      </c>
      <c r="F38">
        <v>3.8220000000000001</v>
      </c>
      <c r="G38">
        <v>4.4290000000000003</v>
      </c>
      <c r="H38">
        <v>3.5409999999999999</v>
      </c>
      <c r="I38">
        <v>10.273</v>
      </c>
      <c r="J38" s="1">
        <f t="shared" si="1"/>
        <v>5.5796250000000001</v>
      </c>
      <c r="K38" s="1">
        <f t="shared" si="0"/>
        <v>2.5241473772628371</v>
      </c>
      <c r="L38" s="1">
        <f t="shared" si="2"/>
        <v>0.89242086358839534</v>
      </c>
      <c r="N38">
        <v>5.5796250000000001</v>
      </c>
      <c r="O38">
        <v>0.89242086358839534</v>
      </c>
    </row>
    <row r="39" spans="1:15" x14ac:dyDescent="0.35">
      <c r="A39">
        <v>72</v>
      </c>
      <c r="B39">
        <v>5.319</v>
      </c>
      <c r="C39">
        <v>8.6679999999999993</v>
      </c>
      <c r="D39">
        <v>3.9809999999999999</v>
      </c>
      <c r="E39">
        <v>5.7220000000000004</v>
      </c>
      <c r="F39">
        <v>3.8980000000000001</v>
      </c>
      <c r="G39">
        <v>5.34</v>
      </c>
      <c r="H39">
        <v>3.9740000000000002</v>
      </c>
      <c r="I39">
        <v>9.9410000000000007</v>
      </c>
      <c r="J39" s="1">
        <f t="shared" si="1"/>
        <v>5.8553750000000004</v>
      </c>
      <c r="K39" s="1">
        <f t="shared" si="0"/>
        <v>2.2696274041285776</v>
      </c>
      <c r="L39" s="1">
        <f t="shared" si="2"/>
        <v>0.80243446411306896</v>
      </c>
      <c r="N39">
        <v>5.8553750000000004</v>
      </c>
      <c r="O39">
        <v>0.80243446411306896</v>
      </c>
    </row>
    <row r="40" spans="1:15" x14ac:dyDescent="0.35">
      <c r="A40">
        <v>74</v>
      </c>
      <c r="B40">
        <v>5.2729999999999997</v>
      </c>
      <c r="C40">
        <v>8.7029999999999994</v>
      </c>
      <c r="D40">
        <v>4.2640000000000002</v>
      </c>
      <c r="E40">
        <v>6.57</v>
      </c>
      <c r="F40">
        <v>4.3479999999999999</v>
      </c>
      <c r="G40">
        <v>4.7709999999999999</v>
      </c>
      <c r="H40">
        <v>3.9540000000000002</v>
      </c>
      <c r="I40">
        <v>10.683999999999999</v>
      </c>
      <c r="J40" s="1">
        <f t="shared" si="1"/>
        <v>6.0708749999999991</v>
      </c>
      <c r="K40" s="1">
        <f t="shared" si="0"/>
        <v>2.4348266255379629</v>
      </c>
      <c r="L40" s="1">
        <f t="shared" si="2"/>
        <v>0.86084120896572602</v>
      </c>
      <c r="N40">
        <v>6.0708749999999991</v>
      </c>
      <c r="O40">
        <v>0.86084120896572602</v>
      </c>
    </row>
    <row r="41" spans="1:15" x14ac:dyDescent="0.35">
      <c r="A41">
        <v>76</v>
      </c>
      <c r="B41">
        <v>5.9740000000000002</v>
      </c>
      <c r="C41">
        <v>8.9459999999999997</v>
      </c>
      <c r="D41">
        <v>3.774</v>
      </c>
      <c r="E41">
        <v>5.4989999999999997</v>
      </c>
      <c r="F41">
        <v>4.194</v>
      </c>
      <c r="G41">
        <v>4.5270000000000001</v>
      </c>
      <c r="H41">
        <v>4.2709999999999999</v>
      </c>
      <c r="I41">
        <v>9.4779999999999998</v>
      </c>
      <c r="J41" s="1">
        <f t="shared" si="1"/>
        <v>5.8328749999999996</v>
      </c>
      <c r="K41" s="1">
        <f t="shared" si="0"/>
        <v>2.209703046468332</v>
      </c>
      <c r="L41" s="1">
        <f t="shared" si="2"/>
        <v>0.7812480042831651</v>
      </c>
      <c r="N41">
        <v>5.8328749999999996</v>
      </c>
      <c r="O41">
        <v>0.7812480042831651</v>
      </c>
    </row>
    <row r="42" spans="1:15" x14ac:dyDescent="0.35">
      <c r="A42">
        <v>78</v>
      </c>
      <c r="B42">
        <v>5.4180000000000001</v>
      </c>
      <c r="C42">
        <v>8.3010000000000002</v>
      </c>
      <c r="D42">
        <v>3.9860000000000002</v>
      </c>
      <c r="E42">
        <v>5.5880000000000001</v>
      </c>
      <c r="F42">
        <v>3.9620000000000002</v>
      </c>
      <c r="G42">
        <v>4.9610000000000003</v>
      </c>
      <c r="H42">
        <v>4.2539999999999996</v>
      </c>
      <c r="I42">
        <v>9.8819999999999997</v>
      </c>
      <c r="J42" s="1">
        <f t="shared" si="1"/>
        <v>5.7939999999999996</v>
      </c>
      <c r="K42" s="1">
        <f t="shared" si="0"/>
        <v>2.1669986485591419</v>
      </c>
      <c r="L42" s="1">
        <f t="shared" si="2"/>
        <v>0.76614971960912659</v>
      </c>
      <c r="N42">
        <v>5.7939999999999996</v>
      </c>
      <c r="O42">
        <v>0.76614971960912659</v>
      </c>
    </row>
    <row r="43" spans="1:15" x14ac:dyDescent="0.35">
      <c r="A43">
        <v>80</v>
      </c>
      <c r="B43">
        <v>5.44</v>
      </c>
      <c r="C43">
        <v>9.125</v>
      </c>
      <c r="D43">
        <v>4.4409999999999998</v>
      </c>
      <c r="E43">
        <v>5.8520000000000003</v>
      </c>
      <c r="F43">
        <v>4.407</v>
      </c>
      <c r="G43">
        <v>5.3380000000000001</v>
      </c>
      <c r="H43">
        <v>4.282</v>
      </c>
      <c r="I43">
        <v>9.5739999999999998</v>
      </c>
      <c r="J43" s="1">
        <f t="shared" si="1"/>
        <v>6.0573750000000004</v>
      </c>
      <c r="K43" s="1">
        <f t="shared" si="0"/>
        <v>2.1114033205768266</v>
      </c>
      <c r="L43" s="1">
        <f t="shared" si="2"/>
        <v>0.74649380289983391</v>
      </c>
      <c r="N43">
        <v>6.0573750000000004</v>
      </c>
      <c r="O43">
        <v>0.74649380289983391</v>
      </c>
    </row>
    <row r="44" spans="1:15" x14ac:dyDescent="0.35">
      <c r="A44">
        <v>82</v>
      </c>
      <c r="B44">
        <v>5.3079999999999998</v>
      </c>
      <c r="C44">
        <v>9.0289999999999999</v>
      </c>
      <c r="D44">
        <v>4.4189999999999996</v>
      </c>
      <c r="E44">
        <v>5.8040000000000003</v>
      </c>
      <c r="F44">
        <v>4.452</v>
      </c>
      <c r="G44">
        <v>5.08</v>
      </c>
      <c r="H44">
        <v>4.3170000000000002</v>
      </c>
      <c r="I44">
        <v>8.5649999999999995</v>
      </c>
      <c r="J44" s="1">
        <f t="shared" si="1"/>
        <v>5.8717499999999996</v>
      </c>
      <c r="K44" s="1">
        <f t="shared" si="0"/>
        <v>1.879001083402716</v>
      </c>
      <c r="L44" s="1">
        <f t="shared" si="2"/>
        <v>0.66432720396546496</v>
      </c>
      <c r="N44">
        <v>5.8717499999999996</v>
      </c>
      <c r="O44">
        <v>0.66432720396546496</v>
      </c>
    </row>
    <row r="45" spans="1:15" x14ac:dyDescent="0.35">
      <c r="A45">
        <v>84</v>
      </c>
      <c r="B45">
        <v>4.9489999999999998</v>
      </c>
      <c r="C45">
        <v>8.6210000000000004</v>
      </c>
      <c r="D45">
        <v>4.8250000000000002</v>
      </c>
      <c r="E45">
        <v>5.7089999999999996</v>
      </c>
      <c r="F45">
        <v>4.1500000000000004</v>
      </c>
      <c r="G45">
        <v>4.9880000000000004</v>
      </c>
      <c r="H45">
        <v>4.8079999999999998</v>
      </c>
      <c r="I45">
        <v>8.8350000000000009</v>
      </c>
      <c r="J45" s="1">
        <f t="shared" si="1"/>
        <v>5.8606249999999998</v>
      </c>
      <c r="K45" s="1">
        <f t="shared" si="0"/>
        <v>1.820081547427401</v>
      </c>
      <c r="L45" s="1">
        <f t="shared" si="2"/>
        <v>0.64349600224921</v>
      </c>
      <c r="N45">
        <v>5.8606249999999998</v>
      </c>
      <c r="O45">
        <v>0.64349600224921</v>
      </c>
    </row>
    <row r="46" spans="1:15" x14ac:dyDescent="0.35">
      <c r="A46">
        <v>86</v>
      </c>
      <c r="B46">
        <v>5.4370000000000003</v>
      </c>
      <c r="C46">
        <v>9.3719999999999999</v>
      </c>
      <c r="D46">
        <v>4.6349999999999998</v>
      </c>
      <c r="E46">
        <v>5.5369999999999999</v>
      </c>
      <c r="F46">
        <v>3.8860000000000001</v>
      </c>
      <c r="G46">
        <v>5.1719999999999997</v>
      </c>
      <c r="H46">
        <v>4.2240000000000002</v>
      </c>
      <c r="I46">
        <v>10.44</v>
      </c>
      <c r="J46" s="1">
        <f t="shared" si="1"/>
        <v>6.0878750000000004</v>
      </c>
      <c r="K46" s="1">
        <f t="shared" si="0"/>
        <v>2.4414728246637156</v>
      </c>
      <c r="L46" s="1">
        <f t="shared" si="2"/>
        <v>0.86319099520119402</v>
      </c>
      <c r="N46">
        <v>6.0878750000000004</v>
      </c>
      <c r="O46">
        <v>0.86319099520119402</v>
      </c>
    </row>
    <row r="47" spans="1:15" x14ac:dyDescent="0.35">
      <c r="A47">
        <v>88</v>
      </c>
      <c r="B47">
        <v>5.3410000000000002</v>
      </c>
      <c r="C47">
        <v>9.7590000000000003</v>
      </c>
      <c r="D47">
        <v>4.74</v>
      </c>
      <c r="E47">
        <v>5.9960000000000004</v>
      </c>
      <c r="F47">
        <v>3.7909999999999999</v>
      </c>
      <c r="G47">
        <v>4.6859999999999999</v>
      </c>
      <c r="H47">
        <v>3.7970000000000002</v>
      </c>
      <c r="I47">
        <v>8.36</v>
      </c>
      <c r="J47" s="1">
        <f t="shared" si="1"/>
        <v>5.8087499999999999</v>
      </c>
      <c r="K47" s="1">
        <f t="shared" si="0"/>
        <v>2.1675678107698775</v>
      </c>
      <c r="L47" s="1">
        <f t="shared" si="2"/>
        <v>0.76635094883852972</v>
      </c>
      <c r="N47">
        <v>5.8087499999999999</v>
      </c>
      <c r="O47">
        <v>0.76635094883852972</v>
      </c>
    </row>
    <row r="48" spans="1:15" x14ac:dyDescent="0.35">
      <c r="A48">
        <v>90</v>
      </c>
      <c r="B48">
        <v>5.3940000000000001</v>
      </c>
      <c r="C48">
        <v>9.2739999999999991</v>
      </c>
      <c r="D48">
        <v>4.1390000000000002</v>
      </c>
      <c r="E48">
        <v>5.7830000000000004</v>
      </c>
      <c r="F48">
        <v>4.3319999999999999</v>
      </c>
      <c r="G48">
        <v>4.92</v>
      </c>
      <c r="H48">
        <v>3.476</v>
      </c>
      <c r="I48">
        <v>8.8040000000000003</v>
      </c>
      <c r="J48" s="1">
        <f t="shared" si="1"/>
        <v>5.76525</v>
      </c>
      <c r="K48" s="1">
        <f t="shared" si="0"/>
        <v>2.1493346977279151</v>
      </c>
      <c r="L48" s="1">
        <f t="shared" si="2"/>
        <v>0.75990456990147348</v>
      </c>
      <c r="N48">
        <v>5.76525</v>
      </c>
      <c r="O48">
        <v>0.75990456990147348</v>
      </c>
    </row>
    <row r="49" spans="1:15" x14ac:dyDescent="0.35">
      <c r="A49">
        <v>92</v>
      </c>
      <c r="B49">
        <v>4.0490000000000004</v>
      </c>
      <c r="C49">
        <v>9.6669999999999998</v>
      </c>
      <c r="D49">
        <v>3.5030000000000001</v>
      </c>
      <c r="E49">
        <v>6.085</v>
      </c>
      <c r="F49">
        <v>4.6459999999999999</v>
      </c>
      <c r="G49">
        <v>4.8719999999999999</v>
      </c>
      <c r="H49">
        <v>3.64</v>
      </c>
      <c r="I49">
        <v>8.8919999999999995</v>
      </c>
      <c r="J49" s="1">
        <f t="shared" si="1"/>
        <v>5.6692499999999999</v>
      </c>
      <c r="K49" s="1">
        <f t="shared" si="0"/>
        <v>2.3802557935770574</v>
      </c>
      <c r="L49" s="1">
        <f t="shared" si="2"/>
        <v>0.8415475062984521</v>
      </c>
      <c r="N49">
        <v>5.6692499999999999</v>
      </c>
      <c r="O49">
        <v>0.8415475062984521</v>
      </c>
    </row>
    <row r="50" spans="1:15" x14ac:dyDescent="0.35">
      <c r="A50">
        <v>94</v>
      </c>
      <c r="B50">
        <v>5.4210000000000003</v>
      </c>
      <c r="C50">
        <v>9.0609999999999999</v>
      </c>
      <c r="D50">
        <v>4.5620000000000003</v>
      </c>
      <c r="E50">
        <v>5.931</v>
      </c>
      <c r="F50">
        <v>4.0119999999999996</v>
      </c>
      <c r="G50">
        <v>5.3650000000000002</v>
      </c>
      <c r="H50">
        <v>4.7469999999999999</v>
      </c>
      <c r="I50">
        <v>8.1690000000000005</v>
      </c>
      <c r="J50" s="1">
        <f t="shared" si="1"/>
        <v>5.9085000000000001</v>
      </c>
      <c r="K50" s="1">
        <f t="shared" si="0"/>
        <v>1.7864780995019225</v>
      </c>
      <c r="L50" s="1">
        <f t="shared" si="2"/>
        <v>0.63161538929953254</v>
      </c>
      <c r="N50">
        <v>5.9085000000000001</v>
      </c>
      <c r="O50">
        <v>0.63161538929953254</v>
      </c>
    </row>
    <row r="51" spans="1:15" x14ac:dyDescent="0.35">
      <c r="A51">
        <v>96</v>
      </c>
      <c r="B51">
        <v>4.266</v>
      </c>
      <c r="C51">
        <v>9.6069999999999993</v>
      </c>
      <c r="D51">
        <v>4.1029999999999998</v>
      </c>
      <c r="E51">
        <v>6.1349999999999998</v>
      </c>
      <c r="F51">
        <v>3.9289999999999998</v>
      </c>
      <c r="G51">
        <v>5.7279999999999998</v>
      </c>
      <c r="H51">
        <v>4.0810000000000004</v>
      </c>
      <c r="I51">
        <v>10.016999999999999</v>
      </c>
      <c r="J51" s="1">
        <f>AVERAGE(B51:H51)</f>
        <v>5.4069999999999991</v>
      </c>
      <c r="K51" s="1">
        <f>STDEV(B51:H51)</f>
        <v>2.0501252807247337</v>
      </c>
      <c r="L51" s="1">
        <f t="shared" si="2"/>
        <v>0.72482874414121667</v>
      </c>
      <c r="N51">
        <v>5.4069999999999991</v>
      </c>
      <c r="O51">
        <v>0.72482874414121667</v>
      </c>
    </row>
    <row r="52" spans="1:15" x14ac:dyDescent="0.35">
      <c r="A52">
        <v>98</v>
      </c>
      <c r="B52">
        <v>4.274</v>
      </c>
      <c r="C52">
        <v>9.0050000000000008</v>
      </c>
      <c r="D52">
        <v>4.3890000000000002</v>
      </c>
      <c r="E52">
        <v>5.7869999999999999</v>
      </c>
      <c r="F52">
        <v>3.9649999999999999</v>
      </c>
      <c r="G52">
        <v>5.4960000000000004</v>
      </c>
      <c r="H52">
        <v>3.9860000000000002</v>
      </c>
      <c r="I52">
        <v>10.467000000000001</v>
      </c>
      <c r="J52" s="1">
        <f>AVERAGE(B52:H52)</f>
        <v>5.2717142857142845</v>
      </c>
      <c r="K52" s="1">
        <f>STDEV(B52:H52)</f>
        <v>1.7976107953137657</v>
      </c>
      <c r="L52" s="1">
        <f t="shared" si="2"/>
        <v>0.63555139165025321</v>
      </c>
      <c r="N52">
        <v>5.2717142857142845</v>
      </c>
      <c r="O52">
        <v>0.63555139165025321</v>
      </c>
    </row>
    <row r="53" spans="1:15" x14ac:dyDescent="0.35">
      <c r="I53">
        <v>9.2449999999999992</v>
      </c>
    </row>
    <row r="54" spans="1:15" x14ac:dyDescent="0.35">
      <c r="I54">
        <v>8.7769999999999992</v>
      </c>
    </row>
    <row r="55" spans="1:15" x14ac:dyDescent="0.35">
      <c r="I55">
        <v>8.9480000000000004</v>
      </c>
    </row>
    <row r="56" spans="1:15" x14ac:dyDescent="0.35">
      <c r="I56">
        <v>8.2750000000000004</v>
      </c>
    </row>
    <row r="57" spans="1:15" x14ac:dyDescent="0.35">
      <c r="I57">
        <v>7.6710000000000003</v>
      </c>
    </row>
    <row r="58" spans="1:15" x14ac:dyDescent="0.35">
      <c r="I58">
        <v>8.7579999999999991</v>
      </c>
    </row>
    <row r="59" spans="1:15" x14ac:dyDescent="0.35">
      <c r="I59">
        <v>8.4079999999999995</v>
      </c>
    </row>
    <row r="60" spans="1:15" x14ac:dyDescent="0.35">
      <c r="I60">
        <v>8.734</v>
      </c>
    </row>
    <row r="61" spans="1:15" x14ac:dyDescent="0.35">
      <c r="I61">
        <v>8.6579999999999995</v>
      </c>
    </row>
    <row r="62" spans="1:15" x14ac:dyDescent="0.35">
      <c r="I62">
        <v>8.4160000000000004</v>
      </c>
    </row>
    <row r="63" spans="1:15" x14ac:dyDescent="0.35">
      <c r="I63">
        <v>9.24</v>
      </c>
    </row>
    <row r="64" spans="1:15" x14ac:dyDescent="0.35">
      <c r="I64">
        <v>8.1080000000000005</v>
      </c>
    </row>
    <row r="65" spans="9:9" x14ac:dyDescent="0.35">
      <c r="I65">
        <v>8.5909999999999993</v>
      </c>
    </row>
    <row r="66" spans="9:9" x14ac:dyDescent="0.35">
      <c r="I66">
        <v>8.5950000000000006</v>
      </c>
    </row>
    <row r="67" spans="9:9" x14ac:dyDescent="0.35">
      <c r="I67">
        <v>8.1370000000000005</v>
      </c>
    </row>
    <row r="68" spans="9:9" x14ac:dyDescent="0.35">
      <c r="I68">
        <v>7.7089999999999996</v>
      </c>
    </row>
  </sheetData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E</vt:lpstr>
      <vt:lpstr>spas overexp 66uM nocodazole</vt:lpstr>
      <vt:lpstr>nocodazole 66uM</vt:lpstr>
      <vt:lpstr>nocodazole 132uM</vt:lpstr>
      <vt:lpstr>control length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HISIKHA SAHA</dc:creator>
  <cp:lastModifiedBy>Sayan Acharjee</cp:lastModifiedBy>
  <dcterms:created xsi:type="dcterms:W3CDTF">2015-06-27T04:53:19Z</dcterms:created>
  <dcterms:modified xsi:type="dcterms:W3CDTF">2025-11-10T07:20:32Z</dcterms:modified>
</cp:coreProperties>
</file>